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1630" tabRatio="922"/>
  </bookViews>
  <sheets>
    <sheet name="gene_intersections" sheetId="4" r:id="rId1"/>
    <sheet name="gene_intersections  single snp" sheetId="5" r:id="rId2"/>
    <sheet name="Gene intersection result" sheetId="8" r:id="rId3"/>
    <sheet name="cell_intersections  single snp" sheetId="2" r:id="rId4"/>
    <sheet name="cell_intersections  Leave-One-O" sheetId="3" r:id="rId5"/>
    <sheet name="Cell  intersection result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232">
  <si>
    <t/>
  </si>
  <si>
    <t>pval_BH_category</t>
  </si>
  <si>
    <t>pval_BH_exposure</t>
  </si>
  <si>
    <t>pval_BH_outcome</t>
  </si>
  <si>
    <t>pval_Bonferroni_category</t>
  </si>
  <si>
    <t>pval_Bonferroni_exposure</t>
  </si>
  <si>
    <t>pval_Bonferroni_outcome</t>
  </si>
  <si>
    <t>UCN2_Testis || Risk Factor</t>
  </si>
  <si>
    <t>AKT1_Pancreas || Risk Factor</t>
  </si>
  <si>
    <t>AKT1_Whole Blood || Risk Factor</t>
  </si>
  <si>
    <t>LAMTOR1_Cells Transformed fibroblasts || Risk Factor</t>
  </si>
  <si>
    <t>LAMTOR3_Artery Aorta || Protective Factor</t>
  </si>
  <si>
    <t>LAMTOR3_Brain Cortex || Protective Factor</t>
  </si>
  <si>
    <t>MFSD4_Esophagus Muscularis || Risk Factor</t>
  </si>
  <si>
    <t>PIK3C2B_Lung || Protective Factor</t>
  </si>
  <si>
    <t>PIK3C2B_Muscle Skeletal || Risk Factor</t>
  </si>
  <si>
    <t>PIK3C2B_Testis || Protective Factor</t>
  </si>
  <si>
    <t>PIK3C3_Adipose Subcutaneous || Protective Factor</t>
  </si>
  <si>
    <t>PIK3C3_Brain Nucleus accumbens basal ganglia || Protective Factor</t>
  </si>
  <si>
    <t>PIK3C3_Lung || Protective Factor</t>
  </si>
  <si>
    <t>PIK3C3_Stomach || Protective Factor</t>
  </si>
  <si>
    <t>PIK3C3_Thyroid || Protective Factor</t>
  </si>
  <si>
    <t>PIK3R4_Adipose Subcutaneous || Risk Factor</t>
  </si>
  <si>
    <t>PIK3R4_Adipose Visceral Omentum || Risk Factor</t>
  </si>
  <si>
    <t>PIK3R4_Artery Aorta || Risk Factor</t>
  </si>
  <si>
    <t>PIK3R4_Brain Cerebellum || Risk Factor</t>
  </si>
  <si>
    <t>PIK3R4_Brain Nucleus accumbens basal ganglia || Risk Factor</t>
  </si>
  <si>
    <t>PIK3R4_Cells EBV-transformed lymphocytes || Risk Factor</t>
  </si>
  <si>
    <t>PIK3R4_Esophagus Gastroesophageal Junction || Risk Factor</t>
  </si>
  <si>
    <t>PIK3R4_Lung || Risk Factor</t>
  </si>
  <si>
    <t>PIK3R4_Nerve Tibial || Risk Factor</t>
  </si>
  <si>
    <t>PIK3R4_Pancreas || Risk Factor</t>
  </si>
  <si>
    <t>PIK3R4_Skin Sun Exposed Lower leg || Risk Factor</t>
  </si>
  <si>
    <t>PIK3R4_Spleen || Risk Factor</t>
  </si>
  <si>
    <t>UCN_Muscle Skeletal || Protective Factor</t>
  </si>
  <si>
    <t>PIK3R4_Thyroid || Risk Factor</t>
  </si>
  <si>
    <t>pval_BH_id.outcome</t>
  </si>
  <si>
    <t>pval_BH_SNP</t>
  </si>
  <si>
    <t>pval_Bonferroni_id.outcome</t>
  </si>
  <si>
    <t>pval_Bonferroni_SNP</t>
  </si>
  <si>
    <t>UCN2_Testis || finngen_R10_C3_KIDNEY_CLEAR_CELL_CARCINOMA_EXALLC || rs62262463 || Risk Factor</t>
  </si>
  <si>
    <t>UCN2_Testis || finngen_R10_C3_KIDNEY_NOTRENALPELVIS_EXALLC || rs62262463 || Risk Factor</t>
  </si>
  <si>
    <t>AKT1_Pancreas || finngen_R10_C3_KIDNEY_CLEAR_CELL_CARCINOMA_EXALLC || rs2498797 || Risk Factor</t>
  </si>
  <si>
    <t>AKT1_Whole Blood || finngen_R10_C3_KIDNEY_CLEAR_CELL_CARCINOMA_EXALLC || rs10138227 || Risk Factor</t>
  </si>
  <si>
    <t>AKT1_Whole Blood || finngen_R10_C3_KIDNEY_NOTRENALPELVIS_EXALLC || rs10138227 || Risk Factor</t>
  </si>
  <si>
    <t>LAMTOR1_Cells Transformed fibroblasts || finngen_R10_C3_KIDNEY_NOTRENALPELVIS_EXALLC || rs2155336 || Risk Factor</t>
  </si>
  <si>
    <t>LAMTOR3_Artery Aorta || finngen_R10_C3_KIDNEY_NOTRENALPELVIS_EXALLC || rs58391911 || Protective Factor</t>
  </si>
  <si>
    <t>LAMTOR3_Brain Cortex || finngen_R10_C3_KIDNEY_NOTRENALPELVIS_EXALLC || rs6829912 || Protective Factor</t>
  </si>
  <si>
    <t>MFSD4_Esophagus Muscularis || finngen_R10_C3_KIDNEY_CLEAR_CELL_CARCINOMA_EXALLC || rs7539751 || Risk Factor</t>
  </si>
  <si>
    <t>PIK3C2B_Lung || finngen_R10_C3_KIDNEY_CLEAR_CELL_CARCINOMA_EXALLC || rs2012200 || Protective Factor</t>
  </si>
  <si>
    <t>PIK3C2B_Lung || finngen_R10_C3_KIDNEY_NOTRENALPELVIS_EXALLC || rs2012200 || Protective Factor</t>
  </si>
  <si>
    <t>PIK3C2B_Muscle Skeletal || finngen_R10_C3_KIDNEY_NOTRENALPELVIS_EXALLC || rs2271422 || Risk Factor</t>
  </si>
  <si>
    <t>PIK3C2B_Testis || finngen_R10_C3_KIDNEY_CLEAR_CELL_CARCINOMA_EXALLC || rs4252694 || Protective Factor</t>
  </si>
  <si>
    <t>PIK3C2B_Testis || finngen_R10_C3_KIDNEY_NOTRENALPELVIS_EXALLC || rs4252694 || Protective Factor</t>
  </si>
  <si>
    <t>PIK3C3_Adipose Subcutaneous || finngen_R10_C3_KIDNEY_NOTRENALPELVIS_EXALLC || rs4447506 || Protective Factor</t>
  </si>
  <si>
    <t>PIK3C3_Brain Nucleus accumbens basal ganglia || finngen_R10_C3_KIDNEY_NOTRENALPELVIS_EXALLC || rs639656 || Protective Factor</t>
  </si>
  <si>
    <t>PIK3C3_Lung || finngen_R10_C3_KIDNEY_CLEAR_CELL_CARCINOMA_EXALLC || rs948871 || Protective Factor</t>
  </si>
  <si>
    <t>PIK3C3_Lung || finngen_R10_C3_KIDNEY_NOTRENALPELVIS_EXALLC || rs948871 || Protective Factor</t>
  </si>
  <si>
    <t>PIK3C3_Stomach || finngen_R10_C3_KIDNEY_NOTRENALPELVIS_EXALLC || rs559231 || Protective Factor</t>
  </si>
  <si>
    <t>PIK3C3_Thyroid || finngen_R10_C3_KIDNEY_NOTRENALPELVIS_EXALLC || rs638763 || Protective Factor</t>
  </si>
  <si>
    <t>PIK3R4_Adipose Subcutaneous || finngen_R10_C3_KIDNEY_CLEAR_CELL_CARCINOMA_EXALLC || rs6785335 || Risk Factor</t>
  </si>
  <si>
    <t>PIK3R4_Adipose Subcutaneous || finngen_R10_C3_KIDNEY_NOTRENALPELVIS_EXALLC || rs6785335 || Risk Factor</t>
  </si>
  <si>
    <t>PIK3R4_Adipose Visceral Omentum || finngen_R10_C3_KIDNEY_CLEAR_CELL_CARCINOMA_EXALLC || rs111417815 || Risk Factor</t>
  </si>
  <si>
    <t>PIK3R4_Adipose Visceral Omentum || finngen_R10_C3_KIDNEY_NOTRENALPELVIS_EXALLC || rs111417815 || Risk Factor</t>
  </si>
  <si>
    <t>PIK3R4_Artery Aorta || finngen_R10_C3_KIDNEY_CLEAR_CELL_CARCINOMA_EXALLC || rs8969 || Risk Factor</t>
  </si>
  <si>
    <t>PIK3R4_Artery Aorta || finngen_R10_C3_KIDNEY_NOTRENALPELVIS_EXALLC || rs8969 || Risk Factor</t>
  </si>
  <si>
    <t>PIK3R4_Brain Cerebellum || finngen_R10_C3_KIDNEY_CLEAR_CELL_CARCINOMA_EXALLC || rs16830731 || Risk Factor</t>
  </si>
  <si>
    <t>PIK3R4_Brain Cerebellum || finngen_R10_C3_KIDNEY_NOTRENALPELVIS_EXALLC || rs16830731 || Risk Factor</t>
  </si>
  <si>
    <t>PIK3R4_Brain Nucleus accumbens basal ganglia || finngen_R10_C3_KIDNEY_CLEAR_CELL_CARCINOMA_EXALLC || rs2403297 || Risk Factor</t>
  </si>
  <si>
    <t>PIK3R4_Brain Nucleus accumbens basal ganglia || finngen_R10_C3_KIDNEY_NOTRENALPELVIS_EXALLC || rs2403297 || Risk Factor</t>
  </si>
  <si>
    <t>PIK3R4_Cells EBV-transformed lymphocytes || finngen_R10_C3_KIDNEY_CLEAR_CELL_CARCINOMA_EXALLC || rs2293179 || Risk Factor</t>
  </si>
  <si>
    <t>PIK3R4_Cells EBV-transformed lymphocytes || finngen_R10_C3_KIDNEY_NOTRENALPELVIS_EXALLC || rs2293179 || Risk Factor</t>
  </si>
  <si>
    <t>PIK3R4_Esophagus Gastroesophageal Junction || finngen_R10_C3_KIDNEY_NOTRENALPELVIS_EXALLC || rs16831643 || Risk Factor</t>
  </si>
  <si>
    <t>PIK3R4_Lung || finngen_R10_C3_KIDNEY_CLEAR_CELL_CARCINOMA_EXALLC || rs4682640 || Risk Factor</t>
  </si>
  <si>
    <t>PIK3R4_Lung || finngen_R10_C3_KIDNEY_NOTRENALPELVIS_EXALLC || rs4682640 || Risk Factor</t>
  </si>
  <si>
    <t>PIK3R4_Nerve Tibial || finngen_R10_C3_KIDNEY_CLEAR_CELL_CARCINOMA_EXALLC || rs10934954 || Risk Factor</t>
  </si>
  <si>
    <t>PIK3R4_Nerve Tibial || finngen_R10_C3_KIDNEY_NOTRENALPELVIS_EXALLC || rs10934954 || Risk Factor</t>
  </si>
  <si>
    <t>PIK3R4_Pancreas || finngen_R10_C3_KIDNEY_CLEAR_CELL_CARCINOMA_EXALLC || rs75696786 || Risk Factor</t>
  </si>
  <si>
    <t>PIK3R4_Pancreas || finngen_R10_C3_KIDNEY_NOTRENALPELVIS_EXALLC || rs75696786 || Risk Factor</t>
  </si>
  <si>
    <t>PIK3R4_Skin Sun Exposed Lower leg || finngen_R10_C3_KIDNEY_CLEAR_CELL_CARCINOMA_EXALLC || rs17748727 || Risk Factor</t>
  </si>
  <si>
    <t>PIK3R4_Skin Sun Exposed Lower leg || finngen_R10_C3_KIDNEY_NOTRENALPELVIS_EXALLC || rs17748727 || Risk Factor</t>
  </si>
  <si>
    <t>PIK3R4_Spleen || finngen_R10_C3_KIDNEY_CLEAR_CELL_CARCINOMA_EXALLC || rs925180 || Risk Factor</t>
  </si>
  <si>
    <t>PIK3R4_Spleen || finngen_R10_C3_KIDNEY_NOTRENALPELVIS_EXALLC || rs925180 || Risk Factor</t>
  </si>
  <si>
    <t>UCN_Muscle Skeletal || finngen_R10_C3_KIDNEY_CLEAR_CELL_CARCINOMA_EXALLC || rs4665965 || Protective Factor</t>
  </si>
  <si>
    <t>PIK3C3_Adipose Subcutaneous || finngen_R10_C3_KIDNEY_CLEAR_CELL_CARCINOMA_EXALLC || rs4447506 || Protective Factor</t>
  </si>
  <si>
    <t>PIK3C3_Brain Nucleus accumbens basal ganglia || finngen_R10_C3_KIDNEY_CLEAR_CELL_CARCINOMA_EXALLC || rs639656 || Protective Factor</t>
  </si>
  <si>
    <t>PIK3C3_Thyroid || finngen_R10_C3_KIDNEY_CLEAR_CELL_CARCINOMA_EXALLC || rs638763 || Protective Factor</t>
  </si>
  <si>
    <t>PIK3R4_Esophagus Gastroesophageal Junction || finngen_R10_C3_KIDNEY_CLEAR_CELL_CARCINOMA_EXALLC || rs16831643 || Risk Factor</t>
  </si>
  <si>
    <t>PIK3R4_Thyroid || finngen_R10_C3_KIDNEY_CLEAR_CELL_CARCINOMA_EXALLC || rs10512777 || Risk Factor</t>
  </si>
  <si>
    <t>PIK3R4_Thyroid || finngen_R10_C3_KIDNEY_NOTRENALPELVIS_EXALLC || rs10512777 || Risk Factor</t>
  </si>
  <si>
    <t>CCR2 on CD62L+ plasmacytoid Dendritic Cell || id:ebi-a-GCST90002016 || finngen_R10_C3_KIDNEY_NOTRENALPELVIS_EXALLC || rs143407337 || Risk Factor</t>
  </si>
  <si>
    <t>CCR2 on plasmacytoid Dendritic Cell || id:ebi-a-GCST90002015 || finngen_R10_C3_KIDNEY_NOTRENALPELVIS_EXALLC || rs143407337 || Risk Factor</t>
  </si>
  <si>
    <t>CD14 on CD14+ CD16- monocyte || id:ebi-a-GCST90001986 || finngen_R10_C3_KIDNEY_NOTRENALPELVIS_EXALLC || rs58027502 || Protective Factor</t>
  </si>
  <si>
    <t>CD25 on CD45RA+ CD4 not regulatory T cell || id:ebi-a-GCST90001934 || finngen_R10_C3_KIDNEY_CLEAR_CELL_CARCINOMA_EXALLC || rs10905719 || Protective Factor</t>
  </si>
  <si>
    <t>CD25++ CD45RA+ CD4 not regulatory T cell %CD4+ T cell || id:ebi-a-GCST90001508 || finngen_R10_C3_KIDNEY_CLEAR_CELL_CARCINOMA_EXALLC || rs10905719 || Protective Factor</t>
  </si>
  <si>
    <t>CD25++ CD45RA+ CD4 not regulatory T cell %T cell || id:ebi-a-GCST90001509 || finngen_R10_C3_KIDNEY_CLEAR_CELL_CARCINOMA_EXALLC || rs10905719 || Protective Factor</t>
  </si>
  <si>
    <t>CD33 on CD14+ monocyte || id:ebi-a-GCST90001946 || finngen_R10_C3_KIDNEY_NOTRENALPELVIS_EXALLC || rs78949787 || Protective Factor</t>
  </si>
  <si>
    <t>CD33 on CD33+ HLA DR+ || id:ebi-a-GCST90001956 || finngen_R10_C3_KIDNEY_NOTRENALPELVIS_EXALLC || rs62114147 || Protective Factor</t>
  </si>
  <si>
    <t>CD33 on CD33+ HLA DR+ CD14- || id:ebi-a-GCST90001957 || finngen_R10_C3_KIDNEY_NOTRENALPELVIS_EXALLC || rs62114147 || Protective Factor</t>
  </si>
  <si>
    <t>CD33 on CD33+ HLA DR+ CD14dim || id:ebi-a-GCST90001947 || finngen_R10_C3_KIDNEY_NOTRENALPELVIS_EXALLC || rs62114147 || Protective Factor</t>
  </si>
  <si>
    <t>CD33 on CD33dim HLA DR+ CD11b- || id:ebi-a-GCST90001949 || finngen_R10_C3_KIDNEY_NOTRENALPELVIS_EXALLC || rs62114147 || Protective Factor</t>
  </si>
  <si>
    <t>CD33 on CD33dim HLA DR+ CD11b+ || id:ebi-a-GCST90001948 || finngen_R10_C3_KIDNEY_NOTRENALPELVIS_EXALLC || rs62114147 || Protective Factor</t>
  </si>
  <si>
    <t>CD33 on CD66b++ myeloid cell || id:ebi-a-GCST90001951 || finngen_R10_C3_KIDNEY_NOTRENALPELVIS_EXALLC || rs78949787 || Protective Factor</t>
  </si>
  <si>
    <t>CD33 on Granulocytic Myeloid-Derived Suppressor Cells || id:ebi-a-GCST90001950 || finngen_R10_C3_KIDNEY_NOTRENALPELVIS_EXALLC || rs78949787 || Protective Factor</t>
  </si>
  <si>
    <t>CD33 on Monocytic Myeloid-Derived Suppressor Cells || id:ebi-a-GCST90001952 || finngen_R10_C3_KIDNEY_NOTRENALPELVIS_EXALLC || rs62114147 || Protective Factor</t>
  </si>
  <si>
    <t>CD62L- monocyte Absolute Count || id:ebi-a-GCST90001450 || finngen_R10_C3_KIDNEY_CLEAR_CELL_CARCINOMA_EXALLC || rs4656708 || Protective Factor</t>
  </si>
  <si>
    <t>CD8 on Natural Killer T || id:ebi-a-GCST90002059 || finngen_R10_C3_KIDNEY_CLEAR_CELL_CARCINOMA_EXALLC || rs2395191 || Protective Factor</t>
  </si>
  <si>
    <t>CD8 on Natural Killer T || id:ebi-a-GCST90002059 || finngen_R10_C3_KIDNEY_NOTRENALPELVIS_EXALLC || rs2395191 || Protective Factor</t>
  </si>
  <si>
    <t>B cell %lymphocyte || id:ebi-a-GCST90001644 || finngen_R10_C3_KIDNEY_CLEAR_CELL_CARCINOMA_EXALLC || rs66777340 || Risk Factor</t>
  </si>
  <si>
    <t>B cell %lymphocyte || id:ebi-a-GCST90001644 || finngen_R10_C3_KIDNEY_NOTRENALPELVIS_EXALLC || rs66777340 || Risk Factor</t>
  </si>
  <si>
    <t>CCR2 on granulocyte || id:ebi-a-GCST90002018 || finngen_R10_C3_KIDNEY_NOTRENALPELVIS_EXALLC || rs445 || Risk Factor</t>
  </si>
  <si>
    <t>CD25 on CD45RA+ CD4 not regulatory T cell || id:ebi-a-GCST90001934 || finngen_R10_C3_KIDNEY_NOTRENALPELVIS_EXALLC || rs10905719 || Protective Factor</t>
  </si>
  <si>
    <t>CD28- CD25++ CD8+ T cell Absolute Count || id:ebi-a-GCST90001678 || finngen_R10_C3_KIDNEY_CLEAR_CELL_CARCINOMA_EXALLC || rs9269109 || Protective Factor</t>
  </si>
  <si>
    <t>FSC-A on granulocyte || id:ebi-a-GCST90001966 || finngen_R10_C3_KIDNEY_NOTRENALPELVIS_EXALLC || rs445 || Risk Factor</t>
  </si>
  <si>
    <t>IgD+ B cell %Lymphocyte || id:ebi-a-GCST90001424 || finngen_R10_C3_KIDNEY_CLEAR_CELL_CARCINOMA_EXALLC || rs11657531 || Risk Factor</t>
  </si>
  <si>
    <t>IgD+ B cell %Lymphocyte || id:ebi-a-GCST90001424 || finngen_R10_C3_KIDNEY_NOTRENALPELVIS_EXALLC || rs11657531 || Risk Factor</t>
  </si>
  <si>
    <t>IgD+ CD24+ B cell %lymphocyte || id:ebi-a-GCST90001439 || finngen_R10_C3_KIDNEY_CLEAR_CELL_CARCINOMA_EXALLC || rs11657118 || Risk Factor</t>
  </si>
  <si>
    <t>IgD+ CD24+ B cell %lymphocyte || id:ebi-a-GCST90001439 || finngen_R10_C3_KIDNEY_NOTRENALPELVIS_EXALLC || rs11657118 || Risk Factor</t>
  </si>
  <si>
    <t>Terminally Differentiated CD4+ T cell %CD4+ T cell || id:ebi-a-GCST90001546 || finngen_R10_C3_KIDNEY_NOTRENALPELVIS_EXALLC || rs62400929 || Risk Factor</t>
  </si>
  <si>
    <t>CD24+ CD27+ B cell %lymphocyte || id:ebi-a-GCST90001442 || finngen_R10_C3_KIDNEY_CLEAR_CELL_CARCINOMA_EXALLC || rs11657759 || Risk Factor</t>
  </si>
  <si>
    <t>CD24+ CD27+ B cell %lymphocyte || id:ebi-a-GCST90001442 || finngen_R10_C3_KIDNEY_NOTRENALPELVIS_EXALLC || rs11657759 || Risk Factor</t>
  </si>
  <si>
    <t>CD28+ CD45RA+ CD8+ T cell Absolute Count || id:ebi-a-GCST90001690 || finngen_R10_C3_KIDNEY_NOTRENALPELVIS_EXALLC || rs12901644 || Protective Factor</t>
  </si>
  <si>
    <t>CD3 on Central Memory CD8+ T cell || id:ebi-a-GCST90001846 || finngen_R10_C3_KIDNEY_NOTRENALPELVIS_EXALLC || rs58313897 || Protective Factor</t>
  </si>
  <si>
    <t>CD4 on CD39+ CD4+ T cell || id:ebi-a-GCST90002061 || finngen_R10_C3_KIDNEY_CLEAR_CELL_CARCINOMA_EXALLC || rs111856689 || Protective Factor</t>
  </si>
  <si>
    <t>CD4 on CD39+ CD4+ T cell || id:ebi-a-GCST90002061 || finngen_R10_C3_KIDNEY_NOTRENALPELVIS_EXALLC || rs111856689 || Protective Factor</t>
  </si>
  <si>
    <t>CD45RA+ CD8+ T cell Absolute Count || id:ebi-a-GCST90001560 || finngen_R10_C3_KIDNEY_CLEAR_CELL_CARCINOMA_EXALLC || rs3104369 || Protective Factor</t>
  </si>
  <si>
    <t>CD62L- Dendritic Cell %Dendritic Cell || id:ebi-a-GCST90001463 || finngen_R10_C3_KIDNEY_CLEAR_CELL_CARCINOMA_EXALLC || rs10918342 || Protective Factor</t>
  </si>
  <si>
    <t>CD62L- monocyte Absolute Count || id:ebi-a-GCST90001450 || finngen_R10_C3_KIDNEY_NOTRENALPELVIS_EXALLC || rs4656708 || Protective Factor</t>
  </si>
  <si>
    <t>CD8 on CD28+ CD45RA+ CD8+ T cell || id:ebi-a-GCST90002119 || finngen_R10_C3_KIDNEY_NOTRENALPELVIS_EXALLC || rs6903896 || Protective Factor</t>
  </si>
  <si>
    <t>FSC-A on plasmacytoid Dendritic Cell || id:ebi-a-GCST90001964 || finngen_R10_C3_KIDNEY_NOTRENALPELVIS_EXALLC || rs117067704 || Risk Factor</t>
  </si>
  <si>
    <t>SSC-A on plasmacytoid Dendritic Cell || id:ebi-a-GCST90002072 || finngen_R10_C3_KIDNEY_NOTRENALPELVIS_EXALLC || rs78736654 || Protective Factor</t>
  </si>
  <si>
    <t>T/B cell || id:ebi-a-GCST90001588 || finngen_R10_C3_KIDNEY_NOTRENALPELVIS_EXALLC || rs9892810 || Protective Factor</t>
  </si>
  <si>
    <t>CD127 on granulocyte || id:ebi-a-GCST90001926 || finngen_R10_C3_KIDNEY_NOTRENALPELVIS_EXALLC || rs445 || Risk Factor</t>
  </si>
  <si>
    <t>CD14- CD16- Absolute Count || id:ebi-a-GCST90001581 || finngen_R10_C3_KIDNEY_NOTRENALPELVIS_EXALLC || rs445 || Protective Factor</t>
  </si>
  <si>
    <t>CD14+ CD16- monocyte Absolute Count || id:ebi-a-GCST90001582 || finngen_R10_C3_KIDNEY_NOTRENALPELVIS_EXALLC || rs445 || Protective Factor</t>
  </si>
  <si>
    <t>CD20 on IgD+ B cell || id:ebi-a-GCST90001762 || finngen_R10_C3_KIDNEY_NOTRENALPELVIS_EXALLC || rs72836542 || Risk Factor</t>
  </si>
  <si>
    <t>CD20 on IgD+ CD24- B cell || id:ebi-a-GCST90001747 || finngen_R10_C3_KIDNEY_NOTRENALPELVIS_EXALLC || rs72836542 || Risk Factor</t>
  </si>
  <si>
    <t>CD20 on IgD+ CD38+ B cell || id:ebi-a-GCST90001751 || finngen_R10_C3_KIDNEY_NOTRENALPELVIS_EXALLC || rs72836542 || Risk Factor</t>
  </si>
  <si>
    <t>CD20 on IgD+ CD38dim B cell || id:ebi-a-GCST90001752 || finngen_R10_C3_KIDNEY_NOTRENALPELVIS_EXALLC || rs72836542 || Risk Factor</t>
  </si>
  <si>
    <t>CD20 on naive-mature B cell || id:ebi-a-GCST90001759 || finngen_R10_C3_KIDNEY_NOTRENALPELVIS_EXALLC || rs72836542 || Risk Factor</t>
  </si>
  <si>
    <t>CD25 on CD24+ CD27+ B cell || id:ebi-a-GCST90001777 || finngen_R10_C3_KIDNEY_CLEAR_CELL_CARCINOMA_EXALLC || rs11598494 || Protective Factor</t>
  </si>
  <si>
    <t>CD25 on IgD+ CD24+ B cell || id:ebi-a-GCST90001778 || finngen_R10_C3_KIDNEY_CLEAR_CELL_CARCINOMA_EXALLC || rs11598494 || Protective Factor</t>
  </si>
  <si>
    <t>CD25 on memory B cell || id:ebi-a-GCST90001790 || finngen_R10_C3_KIDNEY_CLEAR_CELL_CARCINOMA_EXALLC || rs11598494 || Protective Factor</t>
  </si>
  <si>
    <t>CD25 on unswitched memory B cell || id:ebi-a-GCST90001792 || finngen_R10_C3_KIDNEY_CLEAR_CELL_CARCINOMA_EXALLC || rs11598494 || Protective Factor</t>
  </si>
  <si>
    <t>CD25++ CD45RA+ CD4 not regulatory T cell %CD4+ T cell || id:ebi-a-GCST90001508 || finngen_R10_C3_KIDNEY_NOTRENALPELVIS_EXALLC || rs10905719 || Protective Factor</t>
  </si>
  <si>
    <t>CD25++ CD45RA+ CD4 not regulatory T cell %T cell || id:ebi-a-GCST90001509 || finngen_R10_C3_KIDNEY_NOTRENALPELVIS_EXALLC || rs10905719 || Protective Factor</t>
  </si>
  <si>
    <t>CD3 on CD4 regulatory T cell || id:ebi-a-GCST90001868 || finngen_R10_C3_KIDNEY_CLEAR_CELL_CARCINOMA_EXALLC || rs12752576 || Protective Factor</t>
  </si>
  <si>
    <t>CD3 on resting CD4 regulatory T cell || id:ebi-a-GCST90001869 || finngen_R10_C3_KIDNEY_CLEAR_CELL_CARCINOMA_EXALLC || rs12752576 || Protective Factor</t>
  </si>
  <si>
    <t>CD3 on secreting CD4 regulatory T cell || id:ebi-a-GCST90001855 || finngen_R10_C3_KIDNEY_CLEAR_CELL_CARCINOMA_EXALLC || rs12752576 || Protective Factor</t>
  </si>
  <si>
    <t>CD39 on granulocyte || id:ebi-a-GCST90002033 || finngen_R10_C3_KIDNEY_NOTRENALPELVIS_EXALLC || rs445 || Risk Factor</t>
  </si>
  <si>
    <t>CD39+ CD8+ T cell %CD8+ T cell || id:ebi-a-GCST90001671 || finngen_R10_C3_KIDNEY_CLEAR_CELL_CARCINOMA_EXALLC || rs111534725 || Risk Factor</t>
  </si>
  <si>
    <t>CD39+ CD8+ T cell %T cell || id:ebi-a-GCST90001670 || finngen_R10_C3_KIDNEY_CLEAR_CELL_CARCINOMA_EXALLC || rs111534725 || Risk Factor</t>
  </si>
  <si>
    <t>CD39+ CD8+ T cell Absolute Count || id:ebi-a-GCST90001672 || finngen_R10_C3_KIDNEY_CLEAR_CELL_CARCINOMA_EXALLC || rs111534725 || Risk Factor</t>
  </si>
  <si>
    <t>CD8+ Natural Killer T Absolute Count || id:ebi-a-GCST90001630 || finngen_R10_C3_KIDNEY_CLEAR_CELL_CARCINOMA_EXALLC || rs9269109 || Protective Factor</t>
  </si>
  <si>
    <t>CD86 on granulocyte || id:ebi-a-GCST90001906 || finngen_R10_C3_KIDNEY_NOTRENALPELVIS_EXALLC || rs445 || Risk Factor</t>
  </si>
  <si>
    <t>HLA DR on CD14- CD16+ monocyte || id:ebi-a-GCST90001984 || finngen_R10_C3_KIDNEY_CLEAR_CELL_CARCINOMA_EXALLC || rs9269109 || Protective Factor</t>
  </si>
  <si>
    <t>HLA DR on CD33dim HLA DR+ CD11b- || id:ebi-a-GCST90002111 || finngen_R10_C3_KIDNEY_CLEAR_CELL_CARCINOMA_EXALLC || rs9269109 || Protective Factor</t>
  </si>
  <si>
    <t>HLA DR on CD33dim HLA DR+ CD11b+ || id:ebi-a-GCST90002110 || finngen_R10_C3_KIDNEY_CLEAR_CELL_CARCINOMA_EXALLC || rs9269109 || Protective Factor</t>
  </si>
  <si>
    <t>HLA DR+ CD8+ T cell %T cell || id:ebi-a-GCST90001628 || finngen_R10_C3_KIDNEY_CLEAR_CELL_CARCINOMA_EXALLC || rs542160 || Protective Factor</t>
  </si>
  <si>
    <t>HLA DR+ CD8+ T cell %T cell || id:ebi-a-GCST90001628 || finngen_R10_C3_KIDNEY_NOTRENALPELVIS_EXALLC || rs542160 || Protective Factor</t>
  </si>
  <si>
    <t>Memory B cell %lymphocyte || id:ebi-a-GCST90001436 || finngen_R10_C3_KIDNEY_NOTRENALPELVIS_EXALLC || rs11653761 || Risk Factor</t>
  </si>
  <si>
    <t>SSC-A on CD14+ monocyte || id:ebi-a-GCST90002074 || finngen_R10_C3_KIDNEY_NOTRENALPELVIS_EXALLC || rs445 || Risk Factor</t>
  </si>
  <si>
    <t>SSC-A on granulocyte || id:ebi-a-GCST90002078 || finngen_R10_C3_KIDNEY_NOTRENALPELVIS_EXALLC || rs445 || Risk Factor</t>
  </si>
  <si>
    <t>SSC-A on monocyte || id:ebi-a-GCST90002073 || finngen_R10_C3_KIDNEY_NOTRENALPELVIS_EXALLC || rs445 || Risk Factor</t>
  </si>
  <si>
    <t>Switched memory B cell %lymphocyte || id:ebi-a-GCST90001434 || finngen_R10_C3_KIDNEY_NOTRENALPELVIS_EXALLC || rs11653761 || Risk Factor</t>
  </si>
  <si>
    <t>T/B cell || id:ebi-a-GCST90001588 || finngen_R10_C3_KIDNEY_CLEAR_CELL_CARCINOMA_EXALLC || rs9892810 || Protective Factor</t>
  </si>
  <si>
    <t>Terminally Differentiated CD4+ T cell %T cell || id:ebi-a-GCST90001547 || finngen_R10_C3_KIDNEY_NOTRENALPELVIS_EXALLC || rs62400929 || Risk Factor</t>
  </si>
  <si>
    <t>CD33 on CD33+ HLA DR+ || id:ebi-a-GCST90001956 || finngen_R10_C3_KIDNEY_NOTRENALPELVIS_EXALLC || rs3865444 || Protective Factor</t>
  </si>
  <si>
    <t>CD33 on CD33+ HLA DR+ CD14- || id:ebi-a-GCST90001957 || finngen_R10_C3_KIDNEY_NOTRENALPELVIS_EXALLC || rs3865444 || Protective Factor</t>
  </si>
  <si>
    <t>CD33 on CD33+ HLA DR+ CD14dim || id:ebi-a-GCST90001947 || finngen_R10_C3_KIDNEY_NOTRENALPELVIS_EXALLC || rs3865444 || Protective Factor</t>
  </si>
  <si>
    <t>CD33 on Granulocytic Myeloid-Derived Suppressor Cells || id:ebi-a-GCST90001950 || finngen_R10_C3_KIDNEY_NOTRENALPELVIS_EXALLC || rs7245846 || Protective Factor</t>
  </si>
  <si>
    <t>SSC-A on CD14+ monocyte || id:ebi-a-GCST90002074 || finngen_R10_C3_KIDNEY_NOTRENALPELVIS_EXALLC || rs1800973 || Risk Factor</t>
  </si>
  <si>
    <t>CD3 on CD4 regulatory T cell || id:ebi-a-GCST90001868 || finngen_R10_C3_KIDNEY_CLEAR_CELL_CARCINOMA_EXALLC || rs2949661 || Protective Factor</t>
  </si>
  <si>
    <t>CD3 on secreting CD4 regulatory T cell || id:ebi-a-GCST90001855 || finngen_R10_C3_KIDNEY_CLEAR_CELL_CARCINOMA_EXALLC || rs2949661 || Protective Factor</t>
  </si>
  <si>
    <t>CD39+ CD8+ T cell %CD8+ T cell || id:ebi-a-GCST90001671 || finngen_R10_C3_KIDNEY_NOTRENALPELVIS_EXALLC || rs11818051 || Risk Factor</t>
  </si>
  <si>
    <t>CD39+ CD8+ T cell %CD8+ T cell || id:ebi-a-GCST90001671 || finngen_R10_C3_KIDNEY_NOTRENALPELVIS_EXALLC || rs146426185 || Risk Factor</t>
  </si>
  <si>
    <t>CD39+ CD8+ T cell %CD8+ T cell || id:ebi-a-GCST90001671 || finngen_R10_C3_KIDNEY_NOTRENALPELVIS_EXALLC || rs17111341 || Risk Factor</t>
  </si>
  <si>
    <t>Switched memory B cell %lymphocyte || id:ebi-a-GCST90001434 || finngen_R10_C3_KIDNEY_CLEAR_CELL_CARCINOMA_EXALLC || rs9520836 || Risk Factor</t>
  </si>
  <si>
    <t>Switched memory B cell %lymphocyte || id:ebi-a-GCST90001434 || finngen_R10_C3_KIDNEY_NOTRENALPELVIS_EXALLC || rs9520836 || Risk Factor</t>
  </si>
  <si>
    <t>CD11c on myeloid Dendritic Cell || id:ebi-a-GCST90002087 || finngen_R10_C3_KIDNEY_NOTRENALPELVIS_EXALLC || rs61802329 || Protective Factor</t>
  </si>
  <si>
    <t>CD127 on CD45RA+ CD4+ T cell || id:ebi-a-GCST90001932 || finngen_R10_C3_KIDNEY_CLEAR_CELL_CARCINOMA_EXALLC || rs3129891 || Protective Factor</t>
  </si>
  <si>
    <t>CD20 on naive-mature B cell || id:ebi-a-GCST90001759 || finngen_R10_C3_KIDNEY_NOTRENALPELVIS_EXALLC || rs1941018 || Risk Factor</t>
  </si>
  <si>
    <t>CD28 on CD45RA- CD4 not regulatory T cell || id:ebi-a-GCST90001891 || finngen_R10_C3_KIDNEY_NOTRENALPELVIS_EXALLC || All || Protective Factor</t>
  </si>
  <si>
    <t>CD28+ CD45RA+ CD8+ T cell Absolute Count || id:ebi-a-GCST90001690 || finngen_R10_C3_KIDNEY_CLEAR_CELL_CARCINOMA_EXALLC || All || Protective Factor</t>
  </si>
  <si>
    <t>CD39 on CD39+ CD8+ T cell || id:ebi-a-GCST90002029 || finngen_R10_C3_KIDNEY_NOTRENALPELVIS_EXALLC || All || Risk Factor</t>
  </si>
  <si>
    <t>CD39+ CD8+ T cell Absolute Count || id:ebi-a-GCST90001672 || finngen_R10_C3_KIDNEY_NOTRENALPELVIS_EXALLC || rs10748649 || Risk Factor</t>
  </si>
  <si>
    <t>CD45RA+ CD8+ T cell Absolute Count || id:ebi-a-GCST90001560 || finngen_R10_C3_KIDNEY_CLEAR_CELL_CARCINOMA_EXALLC || All || Protective Factor</t>
  </si>
  <si>
    <t>SSC-A on monocyte || id:ebi-a-GCST90002073 || finngen_R10_C3_KIDNEY_NOTRENALPELVIS_EXALLC || rs1800973 || Risk Factor</t>
  </si>
  <si>
    <t>CD11c on myeloid Dendritic Cell || id:ebi-a-GCST90002087 || finngen_R10_C3_KIDNEY_CLEAR_CELL_CARCINOMA_EXALLC || rs61802329 || Protective Factor</t>
  </si>
  <si>
    <t>CD33 on CD14+ monocyte || id:ebi-a-GCST90001946 || finngen_R10_C3_KIDNEY_NOTRENALPELVIS_EXALLC || rs3865444 || Protective Factor</t>
  </si>
  <si>
    <t>CD39+ CD8+ T cell %CD8+ T cell || id:ebi-a-GCST90001671 || finngen_R10_C3_KIDNEY_NOTRENALPELVIS_EXALLC || All || Risk Factor</t>
  </si>
  <si>
    <t>CD39+ CD8+ T cell %CD8+ T cell || id:ebi-a-GCST90001671 || finngen_R10_C3_KIDNEY_NOTRENALPELVIS_EXALLC || rs111534725 || Risk Factor</t>
  </si>
  <si>
    <t>CD39+ CD8+ T cell %CD8+ T cell || id:ebi-a-GCST90001671 || finngen_R10_C3_KIDNEY_NOTRENALPELVIS_EXALLC || rs12778618 || Risk Factor</t>
  </si>
  <si>
    <t>CD39+ CD8+ T cell %CD8+ T cell || id:ebi-a-GCST90001671 || finngen_R10_C3_KIDNEY_NOTRENALPELVIS_EXALLC || rs2901833 || Risk Factor</t>
  </si>
  <si>
    <t>CD39+ CD8+ T cell %CD8+ T cell || id:ebi-a-GCST90001671 || finngen_R10_C3_KIDNEY_NOTRENALPELVIS_EXALLC || rs72812685 || Risk Factor</t>
  </si>
  <si>
    <t>Switched memory B cell %lymphocyte || id:ebi-a-GCST90001434 || finngen_R10_C3_KIDNEY_CLEAR_CELL_CARCINOMA_EXALLC || All || Risk Factor</t>
  </si>
  <si>
    <t>Switched memory B cell %lymphocyte || id:ebi-a-GCST90001434 || finngen_R10_C3_KIDNEY_CLEAR_CELL_CARCINOMA_EXALLC || rs7840395 || Risk Factor</t>
  </si>
  <si>
    <t>Switched memory B cell %lymphocyte || id:ebi-a-GCST90001434 || finngen_R10_C3_KIDNEY_NOTRENALPELVIS_EXALLC || All || Risk Factor</t>
  </si>
  <si>
    <t>leave one out</t>
  </si>
  <si>
    <t>single snp</t>
  </si>
  <si>
    <t>CD33 on CD33+ HLA DR+</t>
  </si>
  <si>
    <t>CCR2 on CD62L+ plasmacytoid Dendritic Cell</t>
  </si>
  <si>
    <t>CD33 on CD33+ HLA DR+ CD14-</t>
  </si>
  <si>
    <t>CCR2 on plasmacytoid Dendritic Cell</t>
  </si>
  <si>
    <t>CD33 on CD33+ HLA DR+ CD14dim</t>
  </si>
  <si>
    <t>CD14 on CD14+ CD16- monocyte</t>
  </si>
  <si>
    <t>CD33 on Granulocytic Myeloid-Derived Suppressor Cells</t>
  </si>
  <si>
    <t>CD25 on CD45RA+ CD4 not regulatory T cell</t>
  </si>
  <si>
    <t>SSC-A on CD14+ monocyte</t>
  </si>
  <si>
    <t>CD25++ CD45RA+ CD4 not regulatory T cell %CD4+ T cell</t>
  </si>
  <si>
    <t>CD25++ CD45RA+ CD4 not regulatory T cell %T cell</t>
  </si>
  <si>
    <t>CD33 on CD14+ monocyte</t>
  </si>
  <si>
    <t>CD33 on CD33dim HLA DR+ CD11b-</t>
  </si>
  <si>
    <t>CD33 on CD33dim HLA DR+ CD11b+</t>
  </si>
  <si>
    <t>CD33 on CD66b++ myeloid cell</t>
  </si>
  <si>
    <t>CD33 on Monocytic Myeloid-Derived Suppressor Cells</t>
  </si>
  <si>
    <t>CD62L- monocyte Absolute Count</t>
  </si>
  <si>
    <t>CD8 on Natural Killer T</t>
  </si>
  <si>
    <t>Common elements in leave one out single snp :</t>
  </si>
  <si>
    <t>Single cell</t>
  </si>
  <si>
    <t>Leave one out</t>
  </si>
  <si>
    <t>Main result</t>
  </si>
  <si>
    <t>CD20 on CD24+ CD27+ B cell</t>
  </si>
  <si>
    <t>CD27 on CD24+ CD27+ B cell</t>
  </si>
  <si>
    <t>CD27 on unswitched memory B cell</t>
  </si>
  <si>
    <t>CD27 on switched memory B cell</t>
  </si>
  <si>
    <t>CD16 on CD14- CD16+ monocyte</t>
  </si>
  <si>
    <t>CD39+ resting CD4 regulatory T cell Absolute Count</t>
  </si>
  <si>
    <t>CD39+ resting CD4 regulatory T cell %resting CD4 regulatory T cell</t>
  </si>
  <si>
    <t>CD39+ CD8+ T cell %CD8+ T cell</t>
  </si>
  <si>
    <t>CD16-CD56 on Natural Killer T</t>
  </si>
  <si>
    <t>HLA DR on B ce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/>
    <xf numFmtId="0" fontId="3" fillId="0" borderId="0" xfId="0" applyFont="1" applyFill="1" applyAlignment="1"/>
    <xf numFmtId="0" fontId="3" fillId="2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419100</xdr:colOff>
      <xdr:row>37</xdr:row>
      <xdr:rowOff>381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4686300" cy="5911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36</xdr:row>
      <xdr:rowOff>12700</xdr:rowOff>
    </xdr:from>
    <xdr:to>
      <xdr:col>7</xdr:col>
      <xdr:colOff>248285</xdr:colOff>
      <xdr:row>76</xdr:row>
      <xdr:rowOff>82550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35" y="5727700"/>
          <a:ext cx="4514850" cy="64198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selection activeCell="J14" sqref="J14"/>
    </sheetView>
  </sheetViews>
  <sheetFormatPr defaultColWidth="8.72727272727273" defaultRowHeight="14" outlineLevelCol="7"/>
  <sheetData>
    <row r="1" spans="1: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</row>
    <row r="2" spans="1:8">
      <c r="A2" s="5" t="s">
        <v>7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f t="shared" ref="H2:H30" si="0">SUM(B2:G2)</f>
        <v>6</v>
      </c>
    </row>
    <row r="3" spans="1:8">
      <c r="A3" s="4" t="s">
        <v>8</v>
      </c>
      <c r="B3" s="4">
        <v>0</v>
      </c>
      <c r="C3" s="4">
        <v>1</v>
      </c>
      <c r="D3" s="4">
        <v>0</v>
      </c>
      <c r="E3" s="4">
        <v>0</v>
      </c>
      <c r="F3" s="4">
        <v>1</v>
      </c>
      <c r="G3" s="4">
        <v>0</v>
      </c>
      <c r="H3" s="4">
        <f t="shared" si="0"/>
        <v>2</v>
      </c>
    </row>
    <row r="4" spans="1:8">
      <c r="A4" s="4" t="s">
        <v>9</v>
      </c>
      <c r="B4" s="4">
        <v>0</v>
      </c>
      <c r="C4" s="4">
        <v>1</v>
      </c>
      <c r="D4" s="4">
        <v>0</v>
      </c>
      <c r="E4" s="4">
        <v>0</v>
      </c>
      <c r="F4" s="4">
        <v>1</v>
      </c>
      <c r="G4" s="4">
        <v>0</v>
      </c>
      <c r="H4" s="4">
        <f t="shared" si="0"/>
        <v>2</v>
      </c>
    </row>
    <row r="5" spans="1:8">
      <c r="A5" s="4" t="s">
        <v>10</v>
      </c>
      <c r="B5" s="4">
        <v>0</v>
      </c>
      <c r="C5" s="4">
        <v>1</v>
      </c>
      <c r="D5" s="4">
        <v>0</v>
      </c>
      <c r="E5" s="4">
        <v>0</v>
      </c>
      <c r="F5" s="4">
        <v>1</v>
      </c>
      <c r="G5" s="4">
        <v>0</v>
      </c>
      <c r="H5" s="4">
        <f t="shared" si="0"/>
        <v>2</v>
      </c>
    </row>
    <row r="6" spans="1:8">
      <c r="A6" s="4" t="s">
        <v>11</v>
      </c>
      <c r="B6" s="4">
        <v>0</v>
      </c>
      <c r="C6" s="4">
        <v>1</v>
      </c>
      <c r="D6" s="4">
        <v>0</v>
      </c>
      <c r="E6" s="4">
        <v>0</v>
      </c>
      <c r="F6" s="4">
        <v>1</v>
      </c>
      <c r="G6" s="4">
        <v>0</v>
      </c>
      <c r="H6" s="4">
        <f t="shared" si="0"/>
        <v>2</v>
      </c>
    </row>
    <row r="7" spans="1:8">
      <c r="A7" s="4" t="s">
        <v>12</v>
      </c>
      <c r="B7" s="4">
        <v>0</v>
      </c>
      <c r="C7" s="4">
        <v>1</v>
      </c>
      <c r="D7" s="4">
        <v>0</v>
      </c>
      <c r="E7" s="4">
        <v>0</v>
      </c>
      <c r="F7" s="4">
        <v>1</v>
      </c>
      <c r="G7" s="4">
        <v>0</v>
      </c>
      <c r="H7" s="4">
        <f t="shared" si="0"/>
        <v>2</v>
      </c>
    </row>
    <row r="8" spans="1:8">
      <c r="A8" s="4" t="s">
        <v>13</v>
      </c>
      <c r="B8" s="4">
        <v>0</v>
      </c>
      <c r="C8" s="4">
        <v>1</v>
      </c>
      <c r="D8" s="4">
        <v>0</v>
      </c>
      <c r="E8" s="4">
        <v>0</v>
      </c>
      <c r="F8" s="4">
        <v>1</v>
      </c>
      <c r="G8" s="4">
        <v>0</v>
      </c>
      <c r="H8" s="4">
        <f t="shared" si="0"/>
        <v>2</v>
      </c>
    </row>
    <row r="9" spans="1:8">
      <c r="A9" s="4" t="s">
        <v>14</v>
      </c>
      <c r="B9" s="4">
        <v>0</v>
      </c>
      <c r="C9" s="4">
        <v>1</v>
      </c>
      <c r="D9" s="4">
        <v>0</v>
      </c>
      <c r="E9" s="4">
        <v>0</v>
      </c>
      <c r="F9" s="4">
        <v>1</v>
      </c>
      <c r="G9" s="4">
        <v>0</v>
      </c>
      <c r="H9" s="4">
        <f t="shared" si="0"/>
        <v>2</v>
      </c>
    </row>
    <row r="10" spans="1:8">
      <c r="A10" s="4" t="s">
        <v>15</v>
      </c>
      <c r="B10" s="4">
        <v>0</v>
      </c>
      <c r="C10" s="4">
        <v>1</v>
      </c>
      <c r="D10" s="4">
        <v>0</v>
      </c>
      <c r="E10" s="4">
        <v>0</v>
      </c>
      <c r="F10" s="4">
        <v>1</v>
      </c>
      <c r="G10" s="4">
        <v>0</v>
      </c>
      <c r="H10" s="4">
        <f t="shared" si="0"/>
        <v>2</v>
      </c>
    </row>
    <row r="11" spans="1:8">
      <c r="A11" s="4" t="s">
        <v>16</v>
      </c>
      <c r="B11" s="4">
        <v>0</v>
      </c>
      <c r="C11" s="4">
        <v>1</v>
      </c>
      <c r="D11" s="4">
        <v>0</v>
      </c>
      <c r="E11" s="4">
        <v>0</v>
      </c>
      <c r="F11" s="4">
        <v>1</v>
      </c>
      <c r="G11" s="4">
        <v>0</v>
      </c>
      <c r="H11" s="4">
        <f t="shared" si="0"/>
        <v>2</v>
      </c>
    </row>
    <row r="12" spans="1:8">
      <c r="A12" s="4" t="s">
        <v>17</v>
      </c>
      <c r="B12" s="4">
        <v>0</v>
      </c>
      <c r="C12" s="4">
        <v>1</v>
      </c>
      <c r="D12" s="4">
        <v>0</v>
      </c>
      <c r="E12" s="4">
        <v>0</v>
      </c>
      <c r="F12" s="4">
        <v>1</v>
      </c>
      <c r="G12" s="4">
        <v>0</v>
      </c>
      <c r="H12" s="4">
        <f t="shared" si="0"/>
        <v>2</v>
      </c>
    </row>
    <row r="13" spans="1:8">
      <c r="A13" s="4" t="s">
        <v>18</v>
      </c>
      <c r="B13" s="4">
        <v>0</v>
      </c>
      <c r="C13" s="4">
        <v>1</v>
      </c>
      <c r="D13" s="4">
        <v>0</v>
      </c>
      <c r="E13" s="4">
        <v>0</v>
      </c>
      <c r="F13" s="4">
        <v>1</v>
      </c>
      <c r="G13" s="4">
        <v>0</v>
      </c>
      <c r="H13" s="4">
        <f t="shared" si="0"/>
        <v>2</v>
      </c>
    </row>
    <row r="14" spans="1:8">
      <c r="A14" s="4" t="s">
        <v>19</v>
      </c>
      <c r="B14" s="4">
        <v>0</v>
      </c>
      <c r="C14" s="4">
        <v>1</v>
      </c>
      <c r="D14" s="4">
        <v>0</v>
      </c>
      <c r="E14" s="4">
        <v>0</v>
      </c>
      <c r="F14" s="4">
        <v>1</v>
      </c>
      <c r="G14" s="4">
        <v>0</v>
      </c>
      <c r="H14" s="4">
        <f t="shared" si="0"/>
        <v>2</v>
      </c>
    </row>
    <row r="15" spans="1:8">
      <c r="A15" s="4" t="s">
        <v>20</v>
      </c>
      <c r="B15" s="4">
        <v>0</v>
      </c>
      <c r="C15" s="4">
        <v>1</v>
      </c>
      <c r="D15" s="4">
        <v>0</v>
      </c>
      <c r="E15" s="4">
        <v>0</v>
      </c>
      <c r="F15" s="4">
        <v>1</v>
      </c>
      <c r="G15" s="4">
        <v>0</v>
      </c>
      <c r="H15" s="4">
        <f t="shared" si="0"/>
        <v>2</v>
      </c>
    </row>
    <row r="16" spans="1:8">
      <c r="A16" s="4" t="s">
        <v>21</v>
      </c>
      <c r="B16" s="4">
        <v>0</v>
      </c>
      <c r="C16" s="4">
        <v>1</v>
      </c>
      <c r="D16" s="4">
        <v>0</v>
      </c>
      <c r="E16" s="4">
        <v>0</v>
      </c>
      <c r="F16" s="4">
        <v>1</v>
      </c>
      <c r="G16" s="4">
        <v>0</v>
      </c>
      <c r="H16" s="4">
        <f t="shared" si="0"/>
        <v>2</v>
      </c>
    </row>
    <row r="17" spans="1:8">
      <c r="A17" s="4" t="s">
        <v>22</v>
      </c>
      <c r="B17" s="4">
        <v>0</v>
      </c>
      <c r="C17" s="4">
        <v>1</v>
      </c>
      <c r="D17" s="4">
        <v>0</v>
      </c>
      <c r="E17" s="4">
        <v>0</v>
      </c>
      <c r="F17" s="4">
        <v>1</v>
      </c>
      <c r="G17" s="4">
        <v>0</v>
      </c>
      <c r="H17" s="4">
        <f t="shared" si="0"/>
        <v>2</v>
      </c>
    </row>
    <row r="18" spans="1:8">
      <c r="A18" s="4" t="s">
        <v>23</v>
      </c>
      <c r="B18" s="4">
        <v>0</v>
      </c>
      <c r="C18" s="4">
        <v>1</v>
      </c>
      <c r="D18" s="4">
        <v>0</v>
      </c>
      <c r="E18" s="4">
        <v>0</v>
      </c>
      <c r="F18" s="4">
        <v>1</v>
      </c>
      <c r="G18" s="4">
        <v>0</v>
      </c>
      <c r="H18" s="4">
        <f t="shared" si="0"/>
        <v>2</v>
      </c>
    </row>
    <row r="19" spans="1:8">
      <c r="A19" s="4" t="s">
        <v>24</v>
      </c>
      <c r="B19" s="4">
        <v>0</v>
      </c>
      <c r="C19" s="4">
        <v>1</v>
      </c>
      <c r="D19" s="4">
        <v>0</v>
      </c>
      <c r="E19" s="4">
        <v>0</v>
      </c>
      <c r="F19" s="4">
        <v>1</v>
      </c>
      <c r="G19" s="4">
        <v>0</v>
      </c>
      <c r="H19" s="4">
        <f t="shared" si="0"/>
        <v>2</v>
      </c>
    </row>
    <row r="20" spans="1:8">
      <c r="A20" s="4" t="s">
        <v>25</v>
      </c>
      <c r="B20" s="4">
        <v>0</v>
      </c>
      <c r="C20" s="4">
        <v>1</v>
      </c>
      <c r="D20" s="4">
        <v>0</v>
      </c>
      <c r="E20" s="4">
        <v>0</v>
      </c>
      <c r="F20" s="4">
        <v>1</v>
      </c>
      <c r="G20" s="4">
        <v>0</v>
      </c>
      <c r="H20" s="4">
        <f t="shared" si="0"/>
        <v>2</v>
      </c>
    </row>
    <row r="21" spans="1:8">
      <c r="A21" s="4" t="s">
        <v>26</v>
      </c>
      <c r="B21" s="4">
        <v>0</v>
      </c>
      <c r="C21" s="4">
        <v>1</v>
      </c>
      <c r="D21" s="4">
        <v>0</v>
      </c>
      <c r="E21" s="4">
        <v>0</v>
      </c>
      <c r="F21" s="4">
        <v>1</v>
      </c>
      <c r="G21" s="4">
        <v>0</v>
      </c>
      <c r="H21" s="4">
        <f t="shared" si="0"/>
        <v>2</v>
      </c>
    </row>
    <row r="22" spans="1:8">
      <c r="A22" s="4" t="s">
        <v>27</v>
      </c>
      <c r="B22" s="4">
        <v>0</v>
      </c>
      <c r="C22" s="4">
        <v>1</v>
      </c>
      <c r="D22" s="4">
        <v>0</v>
      </c>
      <c r="E22" s="4">
        <v>0</v>
      </c>
      <c r="F22" s="4">
        <v>1</v>
      </c>
      <c r="G22" s="4">
        <v>0</v>
      </c>
      <c r="H22" s="4">
        <f t="shared" si="0"/>
        <v>2</v>
      </c>
    </row>
    <row r="23" spans="1:8">
      <c r="A23" s="4" t="s">
        <v>28</v>
      </c>
      <c r="B23" s="4">
        <v>0</v>
      </c>
      <c r="C23" s="4">
        <v>1</v>
      </c>
      <c r="D23" s="4">
        <v>0</v>
      </c>
      <c r="E23" s="4">
        <v>0</v>
      </c>
      <c r="F23" s="4">
        <v>1</v>
      </c>
      <c r="G23" s="4">
        <v>0</v>
      </c>
      <c r="H23" s="4">
        <f t="shared" si="0"/>
        <v>2</v>
      </c>
    </row>
    <row r="24" spans="1:8">
      <c r="A24" s="4" t="s">
        <v>29</v>
      </c>
      <c r="B24" s="4">
        <v>0</v>
      </c>
      <c r="C24" s="4">
        <v>1</v>
      </c>
      <c r="D24" s="4">
        <v>0</v>
      </c>
      <c r="E24" s="4">
        <v>0</v>
      </c>
      <c r="F24" s="4">
        <v>1</v>
      </c>
      <c r="G24" s="4">
        <v>0</v>
      </c>
      <c r="H24" s="4">
        <f t="shared" si="0"/>
        <v>2</v>
      </c>
    </row>
    <row r="25" spans="1:8">
      <c r="A25" s="4" t="s">
        <v>30</v>
      </c>
      <c r="B25" s="4">
        <v>0</v>
      </c>
      <c r="C25" s="4">
        <v>1</v>
      </c>
      <c r="D25" s="4">
        <v>0</v>
      </c>
      <c r="E25" s="4">
        <v>0</v>
      </c>
      <c r="F25" s="4">
        <v>1</v>
      </c>
      <c r="G25" s="4">
        <v>0</v>
      </c>
      <c r="H25" s="4">
        <f t="shared" si="0"/>
        <v>2</v>
      </c>
    </row>
    <row r="26" spans="1:8">
      <c r="A26" s="4" t="s">
        <v>31</v>
      </c>
      <c r="B26" s="4">
        <v>0</v>
      </c>
      <c r="C26" s="4">
        <v>1</v>
      </c>
      <c r="D26" s="4">
        <v>0</v>
      </c>
      <c r="E26" s="4">
        <v>0</v>
      </c>
      <c r="F26" s="4">
        <v>1</v>
      </c>
      <c r="G26" s="4">
        <v>0</v>
      </c>
      <c r="H26" s="4">
        <f t="shared" si="0"/>
        <v>2</v>
      </c>
    </row>
    <row r="27" spans="1:8">
      <c r="A27" s="4" t="s">
        <v>32</v>
      </c>
      <c r="B27" s="4">
        <v>0</v>
      </c>
      <c r="C27" s="4">
        <v>1</v>
      </c>
      <c r="D27" s="4">
        <v>0</v>
      </c>
      <c r="E27" s="4">
        <v>0</v>
      </c>
      <c r="F27" s="4">
        <v>1</v>
      </c>
      <c r="G27" s="4">
        <v>0</v>
      </c>
      <c r="H27" s="4">
        <f t="shared" si="0"/>
        <v>2</v>
      </c>
    </row>
    <row r="28" spans="1:8">
      <c r="A28" s="4" t="s">
        <v>33</v>
      </c>
      <c r="B28" s="4">
        <v>0</v>
      </c>
      <c r="C28" s="4">
        <v>1</v>
      </c>
      <c r="D28" s="4">
        <v>0</v>
      </c>
      <c r="E28" s="4">
        <v>0</v>
      </c>
      <c r="F28" s="4">
        <v>1</v>
      </c>
      <c r="G28" s="4">
        <v>0</v>
      </c>
      <c r="H28" s="4">
        <f t="shared" si="0"/>
        <v>2</v>
      </c>
    </row>
    <row r="29" spans="1:8">
      <c r="A29" s="4" t="s">
        <v>34</v>
      </c>
      <c r="B29" s="4">
        <v>0</v>
      </c>
      <c r="C29" s="4">
        <v>1</v>
      </c>
      <c r="D29" s="4">
        <v>0</v>
      </c>
      <c r="E29" s="4">
        <v>0</v>
      </c>
      <c r="F29" s="4">
        <v>1</v>
      </c>
      <c r="G29" s="4">
        <v>0</v>
      </c>
      <c r="H29" s="4">
        <f t="shared" si="0"/>
        <v>2</v>
      </c>
    </row>
    <row r="30" spans="1:8">
      <c r="A30" s="4" t="s">
        <v>35</v>
      </c>
      <c r="B30" s="4">
        <v>0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f t="shared" si="0"/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workbookViewId="0">
      <selection activeCell="A9" sqref="A1:H51"/>
    </sheetView>
  </sheetViews>
  <sheetFormatPr defaultColWidth="8.72727272727273" defaultRowHeight="14" outlineLevelCol="7"/>
  <cols>
    <col min="1" max="1" width="146.818181818182" customWidth="1"/>
  </cols>
  <sheetData>
    <row r="1" spans="1:8">
      <c r="A1" s="4" t="s">
        <v>0</v>
      </c>
      <c r="B1" s="4" t="s">
        <v>2</v>
      </c>
      <c r="C1" s="4" t="s">
        <v>36</v>
      </c>
      <c r="D1" s="4" t="s">
        <v>37</v>
      </c>
      <c r="E1" s="4" t="s">
        <v>5</v>
      </c>
      <c r="F1" s="4" t="s">
        <v>38</v>
      </c>
      <c r="G1" s="4" t="s">
        <v>39</v>
      </c>
      <c r="H1" s="4"/>
    </row>
    <row r="2" spans="1:8">
      <c r="A2" s="5" t="s">
        <v>40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f t="shared" ref="H2:H51" si="0">SUM(B2:G2)</f>
        <v>6</v>
      </c>
    </row>
    <row r="3" spans="1:8">
      <c r="A3" s="5" t="s">
        <v>41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f t="shared" si="0"/>
        <v>6</v>
      </c>
    </row>
    <row r="4" spans="1:8">
      <c r="A4" s="4" t="s">
        <v>42</v>
      </c>
      <c r="B4" s="4">
        <v>1</v>
      </c>
      <c r="C4" s="4">
        <v>0</v>
      </c>
      <c r="D4" s="4">
        <v>1</v>
      </c>
      <c r="E4" s="4">
        <v>1</v>
      </c>
      <c r="F4" s="4">
        <v>0</v>
      </c>
      <c r="G4" s="4">
        <v>1</v>
      </c>
      <c r="H4" s="4">
        <f t="shared" si="0"/>
        <v>4</v>
      </c>
    </row>
    <row r="5" spans="1:8">
      <c r="A5" s="4" t="s">
        <v>43</v>
      </c>
      <c r="B5" s="4">
        <v>1</v>
      </c>
      <c r="C5" s="4">
        <v>0</v>
      </c>
      <c r="D5" s="4">
        <v>1</v>
      </c>
      <c r="E5" s="4">
        <v>1</v>
      </c>
      <c r="F5" s="4">
        <v>0</v>
      </c>
      <c r="G5" s="4">
        <v>1</v>
      </c>
      <c r="H5" s="4">
        <f t="shared" si="0"/>
        <v>4</v>
      </c>
    </row>
    <row r="6" spans="1:8">
      <c r="A6" s="4" t="s">
        <v>44</v>
      </c>
      <c r="B6" s="4">
        <v>1</v>
      </c>
      <c r="C6" s="4">
        <v>0</v>
      </c>
      <c r="D6" s="4">
        <v>1</v>
      </c>
      <c r="E6" s="4">
        <v>1</v>
      </c>
      <c r="F6" s="4">
        <v>0</v>
      </c>
      <c r="G6" s="4">
        <v>1</v>
      </c>
      <c r="H6" s="4">
        <f t="shared" si="0"/>
        <v>4</v>
      </c>
    </row>
    <row r="7" spans="1:8">
      <c r="A7" s="4" t="s">
        <v>45</v>
      </c>
      <c r="B7" s="4">
        <v>1</v>
      </c>
      <c r="C7" s="4">
        <v>0</v>
      </c>
      <c r="D7" s="4">
        <v>1</v>
      </c>
      <c r="E7" s="4">
        <v>1</v>
      </c>
      <c r="F7" s="4">
        <v>0</v>
      </c>
      <c r="G7" s="4">
        <v>1</v>
      </c>
      <c r="H7" s="4">
        <f t="shared" si="0"/>
        <v>4</v>
      </c>
    </row>
    <row r="8" spans="1:8">
      <c r="A8" s="4" t="s">
        <v>46</v>
      </c>
      <c r="B8" s="4">
        <v>1</v>
      </c>
      <c r="C8" s="4">
        <v>0</v>
      </c>
      <c r="D8" s="4">
        <v>1</v>
      </c>
      <c r="E8" s="4">
        <v>1</v>
      </c>
      <c r="F8" s="4">
        <v>0</v>
      </c>
      <c r="G8" s="4">
        <v>1</v>
      </c>
      <c r="H8" s="4">
        <f t="shared" si="0"/>
        <v>4</v>
      </c>
    </row>
    <row r="9" spans="1:8">
      <c r="A9" s="4" t="s">
        <v>47</v>
      </c>
      <c r="B9" s="4">
        <v>1</v>
      </c>
      <c r="C9" s="4">
        <v>0</v>
      </c>
      <c r="D9" s="4">
        <v>1</v>
      </c>
      <c r="E9" s="4">
        <v>1</v>
      </c>
      <c r="F9" s="4">
        <v>0</v>
      </c>
      <c r="G9" s="4">
        <v>1</v>
      </c>
      <c r="H9" s="4">
        <f t="shared" si="0"/>
        <v>4</v>
      </c>
    </row>
    <row r="10" spans="1:8">
      <c r="A10" s="4" t="s">
        <v>48</v>
      </c>
      <c r="B10" s="4">
        <v>1</v>
      </c>
      <c r="C10" s="4">
        <v>0</v>
      </c>
      <c r="D10" s="4">
        <v>1</v>
      </c>
      <c r="E10" s="4">
        <v>1</v>
      </c>
      <c r="F10" s="4">
        <v>0</v>
      </c>
      <c r="G10" s="4">
        <v>1</v>
      </c>
      <c r="H10" s="4">
        <f t="shared" si="0"/>
        <v>4</v>
      </c>
    </row>
    <row r="11" spans="1:8">
      <c r="A11" s="4" t="s">
        <v>49</v>
      </c>
      <c r="B11" s="4">
        <v>1</v>
      </c>
      <c r="C11" s="4">
        <v>0</v>
      </c>
      <c r="D11" s="4">
        <v>1</v>
      </c>
      <c r="E11" s="4">
        <v>1</v>
      </c>
      <c r="F11" s="4">
        <v>0</v>
      </c>
      <c r="G11" s="4">
        <v>1</v>
      </c>
      <c r="H11" s="4">
        <f t="shared" si="0"/>
        <v>4</v>
      </c>
    </row>
    <row r="12" spans="1:8">
      <c r="A12" s="4" t="s">
        <v>50</v>
      </c>
      <c r="B12" s="4">
        <v>1</v>
      </c>
      <c r="C12" s="4">
        <v>0</v>
      </c>
      <c r="D12" s="4">
        <v>1</v>
      </c>
      <c r="E12" s="4">
        <v>1</v>
      </c>
      <c r="F12" s="4">
        <v>0</v>
      </c>
      <c r="G12" s="4">
        <v>1</v>
      </c>
      <c r="H12" s="4">
        <f t="shared" si="0"/>
        <v>4</v>
      </c>
    </row>
    <row r="13" spans="1:8">
      <c r="A13" s="4" t="s">
        <v>51</v>
      </c>
      <c r="B13" s="4">
        <v>1</v>
      </c>
      <c r="C13" s="4">
        <v>0</v>
      </c>
      <c r="D13" s="4">
        <v>1</v>
      </c>
      <c r="E13" s="4">
        <v>1</v>
      </c>
      <c r="F13" s="4">
        <v>0</v>
      </c>
      <c r="G13" s="4">
        <v>1</v>
      </c>
      <c r="H13" s="4">
        <f t="shared" si="0"/>
        <v>4</v>
      </c>
    </row>
    <row r="14" spans="1:8">
      <c r="A14" s="4" t="s">
        <v>52</v>
      </c>
      <c r="B14" s="4">
        <v>1</v>
      </c>
      <c r="C14" s="4">
        <v>0</v>
      </c>
      <c r="D14" s="4">
        <v>1</v>
      </c>
      <c r="E14" s="4">
        <v>1</v>
      </c>
      <c r="F14" s="4">
        <v>0</v>
      </c>
      <c r="G14" s="4">
        <v>1</v>
      </c>
      <c r="H14" s="4">
        <f t="shared" si="0"/>
        <v>4</v>
      </c>
    </row>
    <row r="15" spans="1:8">
      <c r="A15" s="4" t="s">
        <v>53</v>
      </c>
      <c r="B15" s="4">
        <v>1</v>
      </c>
      <c r="C15" s="4">
        <v>0</v>
      </c>
      <c r="D15" s="4">
        <v>1</v>
      </c>
      <c r="E15" s="4">
        <v>1</v>
      </c>
      <c r="F15" s="4">
        <v>0</v>
      </c>
      <c r="G15" s="4">
        <v>1</v>
      </c>
      <c r="H15" s="4">
        <f t="shared" si="0"/>
        <v>4</v>
      </c>
    </row>
    <row r="16" spans="1:8">
      <c r="A16" s="4" t="s">
        <v>54</v>
      </c>
      <c r="B16" s="4">
        <v>1</v>
      </c>
      <c r="C16" s="4">
        <v>0</v>
      </c>
      <c r="D16" s="4">
        <v>1</v>
      </c>
      <c r="E16" s="4">
        <v>1</v>
      </c>
      <c r="F16" s="4">
        <v>0</v>
      </c>
      <c r="G16" s="4">
        <v>1</v>
      </c>
      <c r="H16" s="4">
        <f t="shared" si="0"/>
        <v>4</v>
      </c>
    </row>
    <row r="17" spans="1:8">
      <c r="A17" s="4" t="s">
        <v>55</v>
      </c>
      <c r="B17" s="4">
        <v>1</v>
      </c>
      <c r="C17" s="4">
        <v>0</v>
      </c>
      <c r="D17" s="4">
        <v>1</v>
      </c>
      <c r="E17" s="4">
        <v>1</v>
      </c>
      <c r="F17" s="4">
        <v>0</v>
      </c>
      <c r="G17" s="4">
        <v>1</v>
      </c>
      <c r="H17" s="4">
        <f t="shared" si="0"/>
        <v>4</v>
      </c>
    </row>
    <row r="18" spans="1:8">
      <c r="A18" s="4" t="s">
        <v>56</v>
      </c>
      <c r="B18" s="4">
        <v>1</v>
      </c>
      <c r="C18" s="4">
        <v>0</v>
      </c>
      <c r="D18" s="4">
        <v>1</v>
      </c>
      <c r="E18" s="4">
        <v>1</v>
      </c>
      <c r="F18" s="4">
        <v>0</v>
      </c>
      <c r="G18" s="4">
        <v>1</v>
      </c>
      <c r="H18" s="4">
        <f t="shared" si="0"/>
        <v>4</v>
      </c>
    </row>
    <row r="19" spans="1:8">
      <c r="A19" s="4" t="s">
        <v>57</v>
      </c>
      <c r="B19" s="4">
        <v>1</v>
      </c>
      <c r="C19" s="4">
        <v>0</v>
      </c>
      <c r="D19" s="4">
        <v>1</v>
      </c>
      <c r="E19" s="4">
        <v>1</v>
      </c>
      <c r="F19" s="4">
        <v>0</v>
      </c>
      <c r="G19" s="4">
        <v>1</v>
      </c>
      <c r="H19" s="4">
        <f t="shared" si="0"/>
        <v>4</v>
      </c>
    </row>
    <row r="20" spans="1:8">
      <c r="A20" s="4" t="s">
        <v>58</v>
      </c>
      <c r="B20" s="4">
        <v>1</v>
      </c>
      <c r="C20" s="4">
        <v>0</v>
      </c>
      <c r="D20" s="4">
        <v>1</v>
      </c>
      <c r="E20" s="4">
        <v>1</v>
      </c>
      <c r="F20" s="4">
        <v>0</v>
      </c>
      <c r="G20" s="4">
        <v>1</v>
      </c>
      <c r="H20" s="4">
        <f t="shared" si="0"/>
        <v>4</v>
      </c>
    </row>
    <row r="21" spans="1:8">
      <c r="A21" s="4" t="s">
        <v>59</v>
      </c>
      <c r="B21" s="4">
        <v>1</v>
      </c>
      <c r="C21" s="4">
        <v>0</v>
      </c>
      <c r="D21" s="4">
        <v>1</v>
      </c>
      <c r="E21" s="4">
        <v>1</v>
      </c>
      <c r="F21" s="4">
        <v>0</v>
      </c>
      <c r="G21" s="4">
        <v>1</v>
      </c>
      <c r="H21" s="4">
        <f t="shared" si="0"/>
        <v>4</v>
      </c>
    </row>
    <row r="22" spans="1:8">
      <c r="A22" s="4" t="s">
        <v>60</v>
      </c>
      <c r="B22" s="4">
        <v>1</v>
      </c>
      <c r="C22" s="4">
        <v>0</v>
      </c>
      <c r="D22" s="4">
        <v>1</v>
      </c>
      <c r="E22" s="4">
        <v>1</v>
      </c>
      <c r="F22" s="4">
        <v>0</v>
      </c>
      <c r="G22" s="4">
        <v>1</v>
      </c>
      <c r="H22" s="4">
        <f t="shared" si="0"/>
        <v>4</v>
      </c>
    </row>
    <row r="23" spans="1:8">
      <c r="A23" s="4" t="s">
        <v>61</v>
      </c>
      <c r="B23" s="4">
        <v>1</v>
      </c>
      <c r="C23" s="4">
        <v>0</v>
      </c>
      <c r="D23" s="4">
        <v>1</v>
      </c>
      <c r="E23" s="4">
        <v>1</v>
      </c>
      <c r="F23" s="4">
        <v>0</v>
      </c>
      <c r="G23" s="4">
        <v>1</v>
      </c>
      <c r="H23" s="4">
        <f t="shared" si="0"/>
        <v>4</v>
      </c>
    </row>
    <row r="24" spans="1:8">
      <c r="A24" s="4" t="s">
        <v>62</v>
      </c>
      <c r="B24" s="4">
        <v>1</v>
      </c>
      <c r="C24" s="4">
        <v>0</v>
      </c>
      <c r="D24" s="4">
        <v>1</v>
      </c>
      <c r="E24" s="4">
        <v>1</v>
      </c>
      <c r="F24" s="4">
        <v>0</v>
      </c>
      <c r="G24" s="4">
        <v>1</v>
      </c>
      <c r="H24" s="4">
        <f t="shared" si="0"/>
        <v>4</v>
      </c>
    </row>
    <row r="25" spans="1:8">
      <c r="A25" s="4" t="s">
        <v>63</v>
      </c>
      <c r="B25" s="4">
        <v>1</v>
      </c>
      <c r="C25" s="4">
        <v>0</v>
      </c>
      <c r="D25" s="4">
        <v>1</v>
      </c>
      <c r="E25" s="4">
        <v>1</v>
      </c>
      <c r="F25" s="4">
        <v>0</v>
      </c>
      <c r="G25" s="4">
        <v>1</v>
      </c>
      <c r="H25" s="4">
        <f t="shared" si="0"/>
        <v>4</v>
      </c>
    </row>
    <row r="26" spans="1:8">
      <c r="A26" s="4" t="s">
        <v>64</v>
      </c>
      <c r="B26" s="4">
        <v>1</v>
      </c>
      <c r="C26" s="4">
        <v>0</v>
      </c>
      <c r="D26" s="4">
        <v>1</v>
      </c>
      <c r="E26" s="4">
        <v>1</v>
      </c>
      <c r="F26" s="4">
        <v>0</v>
      </c>
      <c r="G26" s="4">
        <v>1</v>
      </c>
      <c r="H26" s="4">
        <f t="shared" si="0"/>
        <v>4</v>
      </c>
    </row>
    <row r="27" spans="1:8">
      <c r="A27" s="4" t="s">
        <v>65</v>
      </c>
      <c r="B27" s="4">
        <v>1</v>
      </c>
      <c r="C27" s="4">
        <v>0</v>
      </c>
      <c r="D27" s="4">
        <v>1</v>
      </c>
      <c r="E27" s="4">
        <v>1</v>
      </c>
      <c r="F27" s="4">
        <v>0</v>
      </c>
      <c r="G27" s="4">
        <v>1</v>
      </c>
      <c r="H27" s="4">
        <f t="shared" si="0"/>
        <v>4</v>
      </c>
    </row>
    <row r="28" spans="1:8">
      <c r="A28" s="4" t="s">
        <v>66</v>
      </c>
      <c r="B28" s="4">
        <v>1</v>
      </c>
      <c r="C28" s="4">
        <v>0</v>
      </c>
      <c r="D28" s="4">
        <v>1</v>
      </c>
      <c r="E28" s="4">
        <v>1</v>
      </c>
      <c r="F28" s="4">
        <v>0</v>
      </c>
      <c r="G28" s="4">
        <v>1</v>
      </c>
      <c r="H28" s="4">
        <f t="shared" si="0"/>
        <v>4</v>
      </c>
    </row>
    <row r="29" spans="1:8">
      <c r="A29" s="4" t="s">
        <v>67</v>
      </c>
      <c r="B29" s="4">
        <v>1</v>
      </c>
      <c r="C29" s="4">
        <v>0</v>
      </c>
      <c r="D29" s="4">
        <v>1</v>
      </c>
      <c r="E29" s="4">
        <v>1</v>
      </c>
      <c r="F29" s="4">
        <v>0</v>
      </c>
      <c r="G29" s="4">
        <v>1</v>
      </c>
      <c r="H29" s="4">
        <f t="shared" si="0"/>
        <v>4</v>
      </c>
    </row>
    <row r="30" spans="1:8">
      <c r="A30" s="4" t="s">
        <v>68</v>
      </c>
      <c r="B30" s="4">
        <v>1</v>
      </c>
      <c r="C30" s="4">
        <v>0</v>
      </c>
      <c r="D30" s="4">
        <v>1</v>
      </c>
      <c r="E30" s="4">
        <v>1</v>
      </c>
      <c r="F30" s="4">
        <v>0</v>
      </c>
      <c r="G30" s="4">
        <v>1</v>
      </c>
      <c r="H30" s="4">
        <f t="shared" si="0"/>
        <v>4</v>
      </c>
    </row>
    <row r="31" spans="1:8">
      <c r="A31" s="4" t="s">
        <v>69</v>
      </c>
      <c r="B31" s="4">
        <v>1</v>
      </c>
      <c r="C31" s="4">
        <v>0</v>
      </c>
      <c r="D31" s="4">
        <v>1</v>
      </c>
      <c r="E31" s="4">
        <v>1</v>
      </c>
      <c r="F31" s="4">
        <v>0</v>
      </c>
      <c r="G31" s="4">
        <v>1</v>
      </c>
      <c r="H31" s="4">
        <f t="shared" si="0"/>
        <v>4</v>
      </c>
    </row>
    <row r="32" spans="1:8">
      <c r="A32" s="4" t="s">
        <v>70</v>
      </c>
      <c r="B32" s="4">
        <v>1</v>
      </c>
      <c r="C32" s="4">
        <v>0</v>
      </c>
      <c r="D32" s="4">
        <v>1</v>
      </c>
      <c r="E32" s="4">
        <v>1</v>
      </c>
      <c r="F32" s="4">
        <v>0</v>
      </c>
      <c r="G32" s="4">
        <v>1</v>
      </c>
      <c r="H32" s="4">
        <f t="shared" si="0"/>
        <v>4</v>
      </c>
    </row>
    <row r="33" spans="1:8">
      <c r="A33" s="4" t="s">
        <v>71</v>
      </c>
      <c r="B33" s="4">
        <v>1</v>
      </c>
      <c r="C33" s="4">
        <v>0</v>
      </c>
      <c r="D33" s="4">
        <v>1</v>
      </c>
      <c r="E33" s="4">
        <v>1</v>
      </c>
      <c r="F33" s="4">
        <v>0</v>
      </c>
      <c r="G33" s="4">
        <v>1</v>
      </c>
      <c r="H33" s="4">
        <f t="shared" si="0"/>
        <v>4</v>
      </c>
    </row>
    <row r="34" spans="1:8">
      <c r="A34" s="4" t="s">
        <v>72</v>
      </c>
      <c r="B34" s="4">
        <v>1</v>
      </c>
      <c r="C34" s="4">
        <v>0</v>
      </c>
      <c r="D34" s="4">
        <v>1</v>
      </c>
      <c r="E34" s="4">
        <v>1</v>
      </c>
      <c r="F34" s="4">
        <v>0</v>
      </c>
      <c r="G34" s="4">
        <v>1</v>
      </c>
      <c r="H34" s="4">
        <f t="shared" si="0"/>
        <v>4</v>
      </c>
    </row>
    <row r="35" spans="1:8">
      <c r="A35" s="4" t="s">
        <v>73</v>
      </c>
      <c r="B35" s="4">
        <v>1</v>
      </c>
      <c r="C35" s="4">
        <v>0</v>
      </c>
      <c r="D35" s="4">
        <v>1</v>
      </c>
      <c r="E35" s="4">
        <v>1</v>
      </c>
      <c r="F35" s="4">
        <v>0</v>
      </c>
      <c r="G35" s="4">
        <v>1</v>
      </c>
      <c r="H35" s="4">
        <f t="shared" si="0"/>
        <v>4</v>
      </c>
    </row>
    <row r="36" spans="1:8">
      <c r="A36" s="4" t="s">
        <v>74</v>
      </c>
      <c r="B36" s="4">
        <v>1</v>
      </c>
      <c r="C36" s="4">
        <v>0</v>
      </c>
      <c r="D36" s="4">
        <v>1</v>
      </c>
      <c r="E36" s="4">
        <v>1</v>
      </c>
      <c r="F36" s="4">
        <v>0</v>
      </c>
      <c r="G36" s="4">
        <v>1</v>
      </c>
      <c r="H36" s="4">
        <f t="shared" si="0"/>
        <v>4</v>
      </c>
    </row>
    <row r="37" spans="1:8">
      <c r="A37" s="4" t="s">
        <v>75</v>
      </c>
      <c r="B37" s="4">
        <v>1</v>
      </c>
      <c r="C37" s="4">
        <v>0</v>
      </c>
      <c r="D37" s="4">
        <v>1</v>
      </c>
      <c r="E37" s="4">
        <v>1</v>
      </c>
      <c r="F37" s="4">
        <v>0</v>
      </c>
      <c r="G37" s="4">
        <v>1</v>
      </c>
      <c r="H37" s="4">
        <f t="shared" si="0"/>
        <v>4</v>
      </c>
    </row>
    <row r="38" spans="1:8">
      <c r="A38" s="4" t="s">
        <v>76</v>
      </c>
      <c r="B38" s="4">
        <v>1</v>
      </c>
      <c r="C38" s="4">
        <v>0</v>
      </c>
      <c r="D38" s="4">
        <v>1</v>
      </c>
      <c r="E38" s="4">
        <v>1</v>
      </c>
      <c r="F38" s="4">
        <v>0</v>
      </c>
      <c r="G38" s="4">
        <v>1</v>
      </c>
      <c r="H38" s="4">
        <f t="shared" si="0"/>
        <v>4</v>
      </c>
    </row>
    <row r="39" spans="1:8">
      <c r="A39" s="4" t="s">
        <v>77</v>
      </c>
      <c r="B39" s="4">
        <v>1</v>
      </c>
      <c r="C39" s="4">
        <v>0</v>
      </c>
      <c r="D39" s="4">
        <v>1</v>
      </c>
      <c r="E39" s="4">
        <v>1</v>
      </c>
      <c r="F39" s="4">
        <v>0</v>
      </c>
      <c r="G39" s="4">
        <v>1</v>
      </c>
      <c r="H39" s="4">
        <f t="shared" si="0"/>
        <v>4</v>
      </c>
    </row>
    <row r="40" spans="1:8">
      <c r="A40" s="4" t="s">
        <v>78</v>
      </c>
      <c r="B40" s="4">
        <v>1</v>
      </c>
      <c r="C40" s="4">
        <v>0</v>
      </c>
      <c r="D40" s="4">
        <v>1</v>
      </c>
      <c r="E40" s="4">
        <v>1</v>
      </c>
      <c r="F40" s="4">
        <v>0</v>
      </c>
      <c r="G40" s="4">
        <v>1</v>
      </c>
      <c r="H40" s="4">
        <f t="shared" si="0"/>
        <v>4</v>
      </c>
    </row>
    <row r="41" spans="1:8">
      <c r="A41" s="4" t="s">
        <v>79</v>
      </c>
      <c r="B41" s="4">
        <v>1</v>
      </c>
      <c r="C41" s="4">
        <v>0</v>
      </c>
      <c r="D41" s="4">
        <v>1</v>
      </c>
      <c r="E41" s="4">
        <v>1</v>
      </c>
      <c r="F41" s="4">
        <v>0</v>
      </c>
      <c r="G41" s="4">
        <v>1</v>
      </c>
      <c r="H41" s="4">
        <f t="shared" si="0"/>
        <v>4</v>
      </c>
    </row>
    <row r="42" spans="1:8">
      <c r="A42" s="4" t="s">
        <v>80</v>
      </c>
      <c r="B42" s="4">
        <v>1</v>
      </c>
      <c r="C42" s="4">
        <v>0</v>
      </c>
      <c r="D42" s="4">
        <v>1</v>
      </c>
      <c r="E42" s="4">
        <v>1</v>
      </c>
      <c r="F42" s="4">
        <v>0</v>
      </c>
      <c r="G42" s="4">
        <v>1</v>
      </c>
      <c r="H42" s="4">
        <f t="shared" si="0"/>
        <v>4</v>
      </c>
    </row>
    <row r="43" spans="1:8">
      <c r="A43" s="4" t="s">
        <v>81</v>
      </c>
      <c r="B43" s="4">
        <v>1</v>
      </c>
      <c r="C43" s="4">
        <v>0</v>
      </c>
      <c r="D43" s="4">
        <v>1</v>
      </c>
      <c r="E43" s="4">
        <v>1</v>
      </c>
      <c r="F43" s="4">
        <v>0</v>
      </c>
      <c r="G43" s="4">
        <v>1</v>
      </c>
      <c r="H43" s="4">
        <f t="shared" si="0"/>
        <v>4</v>
      </c>
    </row>
    <row r="44" spans="1:8">
      <c r="A44" s="4" t="s">
        <v>82</v>
      </c>
      <c r="B44" s="4">
        <v>1</v>
      </c>
      <c r="C44" s="4">
        <v>0</v>
      </c>
      <c r="D44" s="4">
        <v>1</v>
      </c>
      <c r="E44" s="4">
        <v>1</v>
      </c>
      <c r="F44" s="4">
        <v>0</v>
      </c>
      <c r="G44" s="4">
        <v>1</v>
      </c>
      <c r="H44" s="4">
        <f t="shared" si="0"/>
        <v>4</v>
      </c>
    </row>
    <row r="45" spans="1:8">
      <c r="A45" s="4" t="s">
        <v>83</v>
      </c>
      <c r="B45" s="4">
        <v>1</v>
      </c>
      <c r="C45" s="4">
        <v>0</v>
      </c>
      <c r="D45" s="4">
        <v>1</v>
      </c>
      <c r="E45" s="4">
        <v>1</v>
      </c>
      <c r="F45" s="4">
        <v>0</v>
      </c>
      <c r="G45" s="4">
        <v>1</v>
      </c>
      <c r="H45" s="4">
        <f t="shared" si="0"/>
        <v>4</v>
      </c>
    </row>
    <row r="46" spans="1:8">
      <c r="A46" s="4" t="s">
        <v>84</v>
      </c>
      <c r="B46" s="4">
        <v>1</v>
      </c>
      <c r="C46" s="4">
        <v>0</v>
      </c>
      <c r="D46" s="4">
        <v>1</v>
      </c>
      <c r="E46" s="4">
        <v>0</v>
      </c>
      <c r="F46" s="4">
        <v>0</v>
      </c>
      <c r="G46" s="4">
        <v>0</v>
      </c>
      <c r="H46" s="4">
        <f t="shared" si="0"/>
        <v>2</v>
      </c>
    </row>
    <row r="47" spans="1:8">
      <c r="A47" s="4" t="s">
        <v>85</v>
      </c>
      <c r="B47" s="4">
        <v>1</v>
      </c>
      <c r="C47" s="4">
        <v>0</v>
      </c>
      <c r="D47" s="4">
        <v>1</v>
      </c>
      <c r="E47" s="4">
        <v>0</v>
      </c>
      <c r="F47" s="4">
        <v>0</v>
      </c>
      <c r="G47" s="4">
        <v>0</v>
      </c>
      <c r="H47" s="4">
        <f t="shared" si="0"/>
        <v>2</v>
      </c>
    </row>
    <row r="48" spans="1:8">
      <c r="A48" s="4" t="s">
        <v>86</v>
      </c>
      <c r="B48" s="4">
        <v>1</v>
      </c>
      <c r="C48" s="4">
        <v>0</v>
      </c>
      <c r="D48" s="4">
        <v>1</v>
      </c>
      <c r="E48" s="4">
        <v>0</v>
      </c>
      <c r="F48" s="4">
        <v>0</v>
      </c>
      <c r="G48" s="4">
        <v>0</v>
      </c>
      <c r="H48" s="4">
        <f t="shared" si="0"/>
        <v>2</v>
      </c>
    </row>
    <row r="49" spans="1:8">
      <c r="A49" s="4" t="s">
        <v>87</v>
      </c>
      <c r="B49" s="4">
        <v>1</v>
      </c>
      <c r="C49" s="4">
        <v>0</v>
      </c>
      <c r="D49" s="4">
        <v>1</v>
      </c>
      <c r="E49" s="4">
        <v>0</v>
      </c>
      <c r="F49" s="4">
        <v>0</v>
      </c>
      <c r="G49" s="4">
        <v>0</v>
      </c>
      <c r="H49" s="4">
        <f t="shared" si="0"/>
        <v>2</v>
      </c>
    </row>
    <row r="50" spans="1:8">
      <c r="A50" s="4" t="s">
        <v>88</v>
      </c>
      <c r="B50" s="4">
        <v>1</v>
      </c>
      <c r="C50" s="4">
        <v>0</v>
      </c>
      <c r="D50" s="4">
        <v>1</v>
      </c>
      <c r="E50" s="4">
        <v>0</v>
      </c>
      <c r="F50" s="4">
        <v>0</v>
      </c>
      <c r="G50" s="4">
        <v>0</v>
      </c>
      <c r="H50" s="4">
        <f t="shared" si="0"/>
        <v>2</v>
      </c>
    </row>
    <row r="51" spans="1:8">
      <c r="A51" s="4" t="s">
        <v>89</v>
      </c>
      <c r="B51" s="4">
        <v>1</v>
      </c>
      <c r="C51" s="4">
        <v>0</v>
      </c>
      <c r="D51" s="4">
        <v>1</v>
      </c>
      <c r="E51" s="4">
        <v>0</v>
      </c>
      <c r="F51" s="4">
        <v>0</v>
      </c>
      <c r="G51" s="4">
        <v>0</v>
      </c>
      <c r="H51" s="4">
        <f t="shared" si="0"/>
        <v>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"/>
  <sheetViews>
    <sheetView zoomScale="205" zoomScaleNormal="205" workbookViewId="0">
      <selection activeCell="C2" sqref="$A1:$XFD1048576"/>
    </sheetView>
  </sheetViews>
  <sheetFormatPr defaultColWidth="8.72727272727273" defaultRowHeight="12.5" outlineLevelRow="2"/>
  <cols>
    <col min="1" max="16384" width="8.72727272727273" style="1"/>
  </cols>
  <sheetData>
    <row r="1" spans="1:1">
      <c r="A1" s="5" t="s">
        <v>7</v>
      </c>
    </row>
    <row r="2" spans="1:1">
      <c r="A2" s="5" t="s">
        <v>40</v>
      </c>
    </row>
    <row r="3" spans="1:1">
      <c r="A3" s="5" t="s">
        <v>4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8"/>
  <sheetViews>
    <sheetView workbookViewId="0">
      <selection activeCell="A10" sqref="A1:F78"/>
    </sheetView>
  </sheetViews>
  <sheetFormatPr defaultColWidth="9" defaultRowHeight="14" outlineLevelCol="5"/>
  <cols>
    <col min="1" max="1" width="187.272727272727" customWidth="1"/>
  </cols>
  <sheetData>
    <row r="1" spans="1:6">
      <c r="A1" s="4" t="s">
        <v>0</v>
      </c>
      <c r="B1" s="4" t="s">
        <v>2</v>
      </c>
      <c r="C1" s="4" t="s">
        <v>37</v>
      </c>
      <c r="D1" s="4" t="s">
        <v>5</v>
      </c>
      <c r="E1" s="4" t="s">
        <v>39</v>
      </c>
      <c r="F1" s="4"/>
    </row>
    <row r="2" spans="1:6">
      <c r="A2" s="5" t="s">
        <v>90</v>
      </c>
      <c r="B2" s="5">
        <v>1</v>
      </c>
      <c r="C2" s="5">
        <v>1</v>
      </c>
      <c r="D2" s="5">
        <v>1</v>
      </c>
      <c r="E2" s="5">
        <v>1</v>
      </c>
      <c r="F2" s="5">
        <f t="shared" ref="F2:F65" si="0">SUM(B2:E2)</f>
        <v>4</v>
      </c>
    </row>
    <row r="3" spans="1:6">
      <c r="A3" s="5" t="s">
        <v>91</v>
      </c>
      <c r="B3" s="5">
        <v>1</v>
      </c>
      <c r="C3" s="5">
        <v>1</v>
      </c>
      <c r="D3" s="5">
        <v>1</v>
      </c>
      <c r="E3" s="5">
        <v>1</v>
      </c>
      <c r="F3" s="5">
        <f t="shared" si="0"/>
        <v>4</v>
      </c>
    </row>
    <row r="4" spans="1:6">
      <c r="A4" s="5" t="s">
        <v>92</v>
      </c>
      <c r="B4" s="5">
        <v>1</v>
      </c>
      <c r="C4" s="5">
        <v>1</v>
      </c>
      <c r="D4" s="5">
        <v>1</v>
      </c>
      <c r="E4" s="5">
        <v>1</v>
      </c>
      <c r="F4" s="5">
        <f t="shared" si="0"/>
        <v>4</v>
      </c>
    </row>
    <row r="5" spans="1:6">
      <c r="A5" s="5" t="s">
        <v>93</v>
      </c>
      <c r="B5" s="5">
        <v>1</v>
      </c>
      <c r="C5" s="5">
        <v>1</v>
      </c>
      <c r="D5" s="5">
        <v>1</v>
      </c>
      <c r="E5" s="5">
        <v>1</v>
      </c>
      <c r="F5" s="5">
        <f t="shared" si="0"/>
        <v>4</v>
      </c>
    </row>
    <row r="6" spans="1:6">
      <c r="A6" s="5" t="s">
        <v>94</v>
      </c>
      <c r="B6" s="5">
        <v>1</v>
      </c>
      <c r="C6" s="5">
        <v>1</v>
      </c>
      <c r="D6" s="5">
        <v>1</v>
      </c>
      <c r="E6" s="5">
        <v>1</v>
      </c>
      <c r="F6" s="5">
        <f t="shared" si="0"/>
        <v>4</v>
      </c>
    </row>
    <row r="7" spans="1:6">
      <c r="A7" s="5" t="s">
        <v>95</v>
      </c>
      <c r="B7" s="5">
        <v>1</v>
      </c>
      <c r="C7" s="5">
        <v>1</v>
      </c>
      <c r="D7" s="5">
        <v>1</v>
      </c>
      <c r="E7" s="5">
        <v>1</v>
      </c>
      <c r="F7" s="5">
        <f t="shared" si="0"/>
        <v>4</v>
      </c>
    </row>
    <row r="8" spans="1:6">
      <c r="A8" s="5" t="s">
        <v>96</v>
      </c>
      <c r="B8" s="5">
        <v>1</v>
      </c>
      <c r="C8" s="5">
        <v>1</v>
      </c>
      <c r="D8" s="5">
        <v>1</v>
      </c>
      <c r="E8" s="5">
        <v>1</v>
      </c>
      <c r="F8" s="5">
        <f t="shared" si="0"/>
        <v>4</v>
      </c>
    </row>
    <row r="9" spans="1:6">
      <c r="A9" s="3" t="s">
        <v>97</v>
      </c>
      <c r="B9" s="5">
        <v>1</v>
      </c>
      <c r="C9" s="5">
        <v>1</v>
      </c>
      <c r="D9" s="5">
        <v>1</v>
      </c>
      <c r="E9" s="5">
        <v>1</v>
      </c>
      <c r="F9" s="5">
        <f t="shared" si="0"/>
        <v>4</v>
      </c>
    </row>
    <row r="10" spans="1:6">
      <c r="A10" s="3" t="s">
        <v>98</v>
      </c>
      <c r="B10" s="5">
        <v>1</v>
      </c>
      <c r="C10" s="5">
        <v>1</v>
      </c>
      <c r="D10" s="5">
        <v>1</v>
      </c>
      <c r="E10" s="5">
        <v>1</v>
      </c>
      <c r="F10" s="5">
        <f t="shared" si="0"/>
        <v>4</v>
      </c>
    </row>
    <row r="11" spans="1:6">
      <c r="A11" s="3" t="s">
        <v>99</v>
      </c>
      <c r="B11" s="5">
        <v>1</v>
      </c>
      <c r="C11" s="5">
        <v>1</v>
      </c>
      <c r="D11" s="5">
        <v>1</v>
      </c>
      <c r="E11" s="5">
        <v>1</v>
      </c>
      <c r="F11" s="5">
        <f t="shared" si="0"/>
        <v>4</v>
      </c>
    </row>
    <row r="12" spans="1:6">
      <c r="A12" s="5" t="s">
        <v>100</v>
      </c>
      <c r="B12" s="5">
        <v>1</v>
      </c>
      <c r="C12" s="5">
        <v>1</v>
      </c>
      <c r="D12" s="5">
        <v>1</v>
      </c>
      <c r="E12" s="5">
        <v>1</v>
      </c>
      <c r="F12" s="5">
        <f t="shared" si="0"/>
        <v>4</v>
      </c>
    </row>
    <row r="13" spans="1:6">
      <c r="A13" s="5" t="s">
        <v>101</v>
      </c>
      <c r="B13" s="5">
        <v>1</v>
      </c>
      <c r="C13" s="5">
        <v>1</v>
      </c>
      <c r="D13" s="5">
        <v>1</v>
      </c>
      <c r="E13" s="5">
        <v>1</v>
      </c>
      <c r="F13" s="5">
        <f t="shared" si="0"/>
        <v>4</v>
      </c>
    </row>
    <row r="14" spans="1:6">
      <c r="A14" s="5" t="s">
        <v>102</v>
      </c>
      <c r="B14" s="5">
        <v>1</v>
      </c>
      <c r="C14" s="5">
        <v>1</v>
      </c>
      <c r="D14" s="5">
        <v>1</v>
      </c>
      <c r="E14" s="5">
        <v>1</v>
      </c>
      <c r="F14" s="5">
        <f t="shared" si="0"/>
        <v>4</v>
      </c>
    </row>
    <row r="15" spans="1:6">
      <c r="A15" s="3" t="s">
        <v>103</v>
      </c>
      <c r="B15" s="5">
        <v>1</v>
      </c>
      <c r="C15" s="5">
        <v>1</v>
      </c>
      <c r="D15" s="5">
        <v>1</v>
      </c>
      <c r="E15" s="5">
        <v>1</v>
      </c>
      <c r="F15" s="5">
        <f t="shared" si="0"/>
        <v>4</v>
      </c>
    </row>
    <row r="16" spans="1:6">
      <c r="A16" s="5" t="s">
        <v>104</v>
      </c>
      <c r="B16" s="5">
        <v>1</v>
      </c>
      <c r="C16" s="5">
        <v>1</v>
      </c>
      <c r="D16" s="5">
        <v>1</v>
      </c>
      <c r="E16" s="5">
        <v>1</v>
      </c>
      <c r="F16" s="5">
        <f t="shared" si="0"/>
        <v>4</v>
      </c>
    </row>
    <row r="17" spans="1:6">
      <c r="A17" s="5" t="s">
        <v>105</v>
      </c>
      <c r="B17" s="5">
        <v>1</v>
      </c>
      <c r="C17" s="5">
        <v>1</v>
      </c>
      <c r="D17" s="5">
        <v>1</v>
      </c>
      <c r="E17" s="5">
        <v>1</v>
      </c>
      <c r="F17" s="5">
        <f t="shared" si="0"/>
        <v>4</v>
      </c>
    </row>
    <row r="18" spans="1:6">
      <c r="A18" s="5" t="s">
        <v>106</v>
      </c>
      <c r="B18" s="5">
        <v>1</v>
      </c>
      <c r="C18" s="5">
        <v>1</v>
      </c>
      <c r="D18" s="5">
        <v>1</v>
      </c>
      <c r="E18" s="5">
        <v>1</v>
      </c>
      <c r="F18" s="5">
        <f t="shared" si="0"/>
        <v>4</v>
      </c>
    </row>
    <row r="19" spans="1:6">
      <c r="A19" s="5" t="s">
        <v>107</v>
      </c>
      <c r="B19" s="5">
        <v>1</v>
      </c>
      <c r="C19" s="5">
        <v>1</v>
      </c>
      <c r="D19" s="5">
        <v>1</v>
      </c>
      <c r="E19" s="5">
        <v>1</v>
      </c>
      <c r="F19" s="5">
        <f t="shared" si="0"/>
        <v>4</v>
      </c>
    </row>
    <row r="20" spans="1:6">
      <c r="A20" s="4" t="s">
        <v>108</v>
      </c>
      <c r="B20" s="4">
        <v>1</v>
      </c>
      <c r="C20" s="4">
        <v>1</v>
      </c>
      <c r="D20" s="4">
        <v>0</v>
      </c>
      <c r="E20" s="4">
        <v>1</v>
      </c>
      <c r="F20" s="4">
        <f t="shared" si="0"/>
        <v>3</v>
      </c>
    </row>
    <row r="21" spans="1:6">
      <c r="A21" s="4" t="s">
        <v>109</v>
      </c>
      <c r="B21" s="4">
        <v>1</v>
      </c>
      <c r="C21" s="4">
        <v>1</v>
      </c>
      <c r="D21" s="4">
        <v>0</v>
      </c>
      <c r="E21" s="4">
        <v>1</v>
      </c>
      <c r="F21" s="4">
        <f t="shared" si="0"/>
        <v>3</v>
      </c>
    </row>
    <row r="22" spans="1:6">
      <c r="A22" s="4" t="s">
        <v>110</v>
      </c>
      <c r="B22" s="4">
        <v>1</v>
      </c>
      <c r="C22" s="4">
        <v>1</v>
      </c>
      <c r="D22" s="4">
        <v>1</v>
      </c>
      <c r="E22" s="4">
        <v>0</v>
      </c>
      <c r="F22" s="4">
        <f t="shared" si="0"/>
        <v>3</v>
      </c>
    </row>
    <row r="23" spans="1:6">
      <c r="A23" s="4" t="s">
        <v>111</v>
      </c>
      <c r="B23" s="4">
        <v>1</v>
      </c>
      <c r="C23" s="4">
        <v>1</v>
      </c>
      <c r="D23" s="4">
        <v>1</v>
      </c>
      <c r="E23" s="4">
        <v>0</v>
      </c>
      <c r="F23" s="4">
        <f t="shared" si="0"/>
        <v>3</v>
      </c>
    </row>
    <row r="24" spans="1:6">
      <c r="A24" s="4" t="s">
        <v>112</v>
      </c>
      <c r="B24" s="4">
        <v>1</v>
      </c>
      <c r="C24" s="4">
        <v>1</v>
      </c>
      <c r="D24" s="4">
        <v>1</v>
      </c>
      <c r="E24" s="4">
        <v>0</v>
      </c>
      <c r="F24" s="4">
        <f t="shared" si="0"/>
        <v>3</v>
      </c>
    </row>
    <row r="25" spans="1:6">
      <c r="A25" s="4" t="s">
        <v>113</v>
      </c>
      <c r="B25" s="4">
        <v>1</v>
      </c>
      <c r="C25" s="4">
        <v>1</v>
      </c>
      <c r="D25" s="4">
        <v>1</v>
      </c>
      <c r="E25" s="4">
        <v>0</v>
      </c>
      <c r="F25" s="4">
        <f t="shared" si="0"/>
        <v>3</v>
      </c>
    </row>
    <row r="26" spans="1:6">
      <c r="A26" s="4" t="s">
        <v>114</v>
      </c>
      <c r="B26" s="4">
        <v>1</v>
      </c>
      <c r="C26" s="4">
        <v>1</v>
      </c>
      <c r="D26" s="4">
        <v>0</v>
      </c>
      <c r="E26" s="4">
        <v>1</v>
      </c>
      <c r="F26" s="4">
        <f t="shared" si="0"/>
        <v>3</v>
      </c>
    </row>
    <row r="27" spans="1:6">
      <c r="A27" s="4" t="s">
        <v>115</v>
      </c>
      <c r="B27" s="4">
        <v>1</v>
      </c>
      <c r="C27" s="4">
        <v>1</v>
      </c>
      <c r="D27" s="4">
        <v>0</v>
      </c>
      <c r="E27" s="4">
        <v>1</v>
      </c>
      <c r="F27" s="4">
        <f t="shared" si="0"/>
        <v>3</v>
      </c>
    </row>
    <row r="28" spans="1:6">
      <c r="A28" s="4" t="s">
        <v>116</v>
      </c>
      <c r="B28" s="4">
        <v>1</v>
      </c>
      <c r="C28" s="4">
        <v>1</v>
      </c>
      <c r="D28" s="4">
        <v>0</v>
      </c>
      <c r="E28" s="4">
        <v>1</v>
      </c>
      <c r="F28" s="4">
        <f t="shared" si="0"/>
        <v>3</v>
      </c>
    </row>
    <row r="29" spans="1:6">
      <c r="A29" s="4" t="s">
        <v>117</v>
      </c>
      <c r="B29" s="4">
        <v>1</v>
      </c>
      <c r="C29" s="4">
        <v>1</v>
      </c>
      <c r="D29" s="4">
        <v>0</v>
      </c>
      <c r="E29" s="4">
        <v>1</v>
      </c>
      <c r="F29" s="4">
        <f t="shared" si="0"/>
        <v>3</v>
      </c>
    </row>
    <row r="30" spans="1:6">
      <c r="A30" s="4" t="s">
        <v>118</v>
      </c>
      <c r="B30" s="4">
        <v>1</v>
      </c>
      <c r="C30" s="4">
        <v>1</v>
      </c>
      <c r="D30" s="4">
        <v>1</v>
      </c>
      <c r="E30" s="4">
        <v>0</v>
      </c>
      <c r="F30" s="4">
        <f t="shared" si="0"/>
        <v>3</v>
      </c>
    </row>
    <row r="31" spans="1:6">
      <c r="A31" s="4" t="s">
        <v>119</v>
      </c>
      <c r="B31" s="4">
        <v>0</v>
      </c>
      <c r="C31" s="4">
        <v>1</v>
      </c>
      <c r="D31" s="4">
        <v>0</v>
      </c>
      <c r="E31" s="4">
        <v>1</v>
      </c>
      <c r="F31" s="4">
        <f t="shared" si="0"/>
        <v>2</v>
      </c>
    </row>
    <row r="32" spans="1:6">
      <c r="A32" s="4" t="s">
        <v>120</v>
      </c>
      <c r="B32" s="4">
        <v>0</v>
      </c>
      <c r="C32" s="4">
        <v>1</v>
      </c>
      <c r="D32" s="4">
        <v>0</v>
      </c>
      <c r="E32" s="4">
        <v>1</v>
      </c>
      <c r="F32" s="4">
        <f t="shared" si="0"/>
        <v>2</v>
      </c>
    </row>
    <row r="33" spans="1:6">
      <c r="A33" s="4" t="s">
        <v>121</v>
      </c>
      <c r="B33" s="4">
        <v>0</v>
      </c>
      <c r="C33" s="4">
        <v>1</v>
      </c>
      <c r="D33" s="4">
        <v>0</v>
      </c>
      <c r="E33" s="4">
        <v>1</v>
      </c>
      <c r="F33" s="4">
        <f t="shared" si="0"/>
        <v>2</v>
      </c>
    </row>
    <row r="34" spans="1:6">
      <c r="A34" s="4" t="s">
        <v>122</v>
      </c>
      <c r="B34" s="4">
        <v>0</v>
      </c>
      <c r="C34" s="4">
        <v>1</v>
      </c>
      <c r="D34" s="4">
        <v>0</v>
      </c>
      <c r="E34" s="4">
        <v>1</v>
      </c>
      <c r="F34" s="4">
        <f t="shared" si="0"/>
        <v>2</v>
      </c>
    </row>
    <row r="35" spans="1:6">
      <c r="A35" s="4" t="s">
        <v>123</v>
      </c>
      <c r="B35" s="4">
        <v>0</v>
      </c>
      <c r="C35" s="4">
        <v>1</v>
      </c>
      <c r="D35" s="4">
        <v>0</v>
      </c>
      <c r="E35" s="4">
        <v>1</v>
      </c>
      <c r="F35" s="4">
        <f t="shared" si="0"/>
        <v>2</v>
      </c>
    </row>
    <row r="36" spans="1:6">
      <c r="A36" s="4" t="s">
        <v>124</v>
      </c>
      <c r="B36" s="4">
        <v>0</v>
      </c>
      <c r="C36" s="4">
        <v>1</v>
      </c>
      <c r="D36" s="4">
        <v>0</v>
      </c>
      <c r="E36" s="4">
        <v>1</v>
      </c>
      <c r="F36" s="4">
        <f t="shared" si="0"/>
        <v>2</v>
      </c>
    </row>
    <row r="37" spans="1:6">
      <c r="A37" s="4" t="s">
        <v>125</v>
      </c>
      <c r="B37" s="4">
        <v>0</v>
      </c>
      <c r="C37" s="4">
        <v>1</v>
      </c>
      <c r="D37" s="4">
        <v>0</v>
      </c>
      <c r="E37" s="4">
        <v>1</v>
      </c>
      <c r="F37" s="4">
        <f t="shared" si="0"/>
        <v>2</v>
      </c>
    </row>
    <row r="38" spans="1:6">
      <c r="A38" s="4" t="s">
        <v>126</v>
      </c>
      <c r="B38" s="4">
        <v>0</v>
      </c>
      <c r="C38" s="4">
        <v>1</v>
      </c>
      <c r="D38" s="4">
        <v>0</v>
      </c>
      <c r="E38" s="4">
        <v>1</v>
      </c>
      <c r="F38" s="4">
        <f t="shared" si="0"/>
        <v>2</v>
      </c>
    </row>
    <row r="39" spans="1:6">
      <c r="A39" s="4" t="s">
        <v>127</v>
      </c>
      <c r="B39" s="4">
        <v>0</v>
      </c>
      <c r="C39" s="4">
        <v>1</v>
      </c>
      <c r="D39" s="4">
        <v>0</v>
      </c>
      <c r="E39" s="4">
        <v>1</v>
      </c>
      <c r="F39" s="4">
        <f t="shared" si="0"/>
        <v>2</v>
      </c>
    </row>
    <row r="40" spans="1:6">
      <c r="A40" s="4" t="s">
        <v>128</v>
      </c>
      <c r="B40" s="4">
        <v>0</v>
      </c>
      <c r="C40" s="4">
        <v>1</v>
      </c>
      <c r="D40" s="4">
        <v>0</v>
      </c>
      <c r="E40" s="4">
        <v>1</v>
      </c>
      <c r="F40" s="4">
        <f t="shared" si="0"/>
        <v>2</v>
      </c>
    </row>
    <row r="41" spans="1:6">
      <c r="A41" s="4" t="s">
        <v>129</v>
      </c>
      <c r="B41" s="4">
        <v>0</v>
      </c>
      <c r="C41" s="4">
        <v>1</v>
      </c>
      <c r="D41" s="4">
        <v>0</v>
      </c>
      <c r="E41" s="4">
        <v>1</v>
      </c>
      <c r="F41" s="4">
        <f t="shared" si="0"/>
        <v>2</v>
      </c>
    </row>
    <row r="42" spans="1:6">
      <c r="A42" s="4" t="s">
        <v>130</v>
      </c>
      <c r="B42" s="4">
        <v>0</v>
      </c>
      <c r="C42" s="4">
        <v>1</v>
      </c>
      <c r="D42" s="4">
        <v>0</v>
      </c>
      <c r="E42" s="4">
        <v>1</v>
      </c>
      <c r="F42" s="4">
        <f t="shared" si="0"/>
        <v>2</v>
      </c>
    </row>
    <row r="43" spans="1:6">
      <c r="A43" s="4" t="s">
        <v>131</v>
      </c>
      <c r="B43" s="4">
        <v>0</v>
      </c>
      <c r="C43" s="4">
        <v>1</v>
      </c>
      <c r="D43" s="4">
        <v>0</v>
      </c>
      <c r="E43" s="4">
        <v>1</v>
      </c>
      <c r="F43" s="4">
        <f t="shared" si="0"/>
        <v>2</v>
      </c>
    </row>
    <row r="44" spans="1:6">
      <c r="A44" s="4" t="s">
        <v>132</v>
      </c>
      <c r="B44" s="4">
        <v>0</v>
      </c>
      <c r="C44" s="4">
        <v>1</v>
      </c>
      <c r="D44" s="4">
        <v>0</v>
      </c>
      <c r="E44" s="4">
        <v>0</v>
      </c>
      <c r="F44" s="4">
        <f t="shared" si="0"/>
        <v>1</v>
      </c>
    </row>
    <row r="45" spans="1:6">
      <c r="A45" s="4" t="s">
        <v>133</v>
      </c>
      <c r="B45" s="4">
        <v>0</v>
      </c>
      <c r="C45" s="4">
        <v>1</v>
      </c>
      <c r="D45" s="4">
        <v>0</v>
      </c>
      <c r="E45" s="4">
        <v>0</v>
      </c>
      <c r="F45" s="4">
        <f t="shared" si="0"/>
        <v>1</v>
      </c>
    </row>
    <row r="46" spans="1:6">
      <c r="A46" s="4" t="s">
        <v>134</v>
      </c>
      <c r="B46" s="4">
        <v>0</v>
      </c>
      <c r="C46" s="4">
        <v>1</v>
      </c>
      <c r="D46" s="4">
        <v>0</v>
      </c>
      <c r="E46" s="4">
        <v>0</v>
      </c>
      <c r="F46" s="4">
        <f t="shared" si="0"/>
        <v>1</v>
      </c>
    </row>
    <row r="47" spans="1:6">
      <c r="A47" s="4" t="s">
        <v>135</v>
      </c>
      <c r="B47" s="4">
        <v>0</v>
      </c>
      <c r="C47" s="4">
        <v>1</v>
      </c>
      <c r="D47" s="4">
        <v>0</v>
      </c>
      <c r="E47" s="4">
        <v>0</v>
      </c>
      <c r="F47" s="4">
        <f t="shared" si="0"/>
        <v>1</v>
      </c>
    </row>
    <row r="48" spans="1:6">
      <c r="A48" s="4" t="s">
        <v>136</v>
      </c>
      <c r="B48" s="4">
        <v>0</v>
      </c>
      <c r="C48" s="4">
        <v>1</v>
      </c>
      <c r="D48" s="4">
        <v>0</v>
      </c>
      <c r="E48" s="4">
        <v>0</v>
      </c>
      <c r="F48" s="4">
        <f t="shared" si="0"/>
        <v>1</v>
      </c>
    </row>
    <row r="49" spans="1:6">
      <c r="A49" s="4" t="s">
        <v>137</v>
      </c>
      <c r="B49" s="4">
        <v>0</v>
      </c>
      <c r="C49" s="4">
        <v>1</v>
      </c>
      <c r="D49" s="4">
        <v>0</v>
      </c>
      <c r="E49" s="4">
        <v>0</v>
      </c>
      <c r="F49" s="4">
        <f t="shared" si="0"/>
        <v>1</v>
      </c>
    </row>
    <row r="50" spans="1:6">
      <c r="A50" s="4" t="s">
        <v>138</v>
      </c>
      <c r="B50" s="4">
        <v>0</v>
      </c>
      <c r="C50" s="4">
        <v>1</v>
      </c>
      <c r="D50" s="4">
        <v>0</v>
      </c>
      <c r="E50" s="4">
        <v>0</v>
      </c>
      <c r="F50" s="4">
        <f t="shared" si="0"/>
        <v>1</v>
      </c>
    </row>
    <row r="51" spans="1:6">
      <c r="A51" s="4" t="s">
        <v>139</v>
      </c>
      <c r="B51" s="4">
        <v>0</v>
      </c>
      <c r="C51" s="4">
        <v>1</v>
      </c>
      <c r="D51" s="4">
        <v>0</v>
      </c>
      <c r="E51" s="4">
        <v>0</v>
      </c>
      <c r="F51" s="4">
        <f t="shared" si="0"/>
        <v>1</v>
      </c>
    </row>
    <row r="52" spans="1:6">
      <c r="A52" s="4" t="s">
        <v>140</v>
      </c>
      <c r="B52" s="4">
        <v>0</v>
      </c>
      <c r="C52" s="4">
        <v>1</v>
      </c>
      <c r="D52" s="4">
        <v>0</v>
      </c>
      <c r="E52" s="4">
        <v>0</v>
      </c>
      <c r="F52" s="4">
        <f t="shared" si="0"/>
        <v>1</v>
      </c>
    </row>
    <row r="53" spans="1:6">
      <c r="A53" s="4" t="s">
        <v>141</v>
      </c>
      <c r="B53" s="4">
        <v>0</v>
      </c>
      <c r="C53" s="4">
        <v>1</v>
      </c>
      <c r="D53" s="4">
        <v>0</v>
      </c>
      <c r="E53" s="4">
        <v>0</v>
      </c>
      <c r="F53" s="4">
        <f t="shared" si="0"/>
        <v>1</v>
      </c>
    </row>
    <row r="54" spans="1:6">
      <c r="A54" s="4" t="s">
        <v>142</v>
      </c>
      <c r="B54" s="4">
        <v>0</v>
      </c>
      <c r="C54" s="4">
        <v>1</v>
      </c>
      <c r="D54" s="4">
        <v>0</v>
      </c>
      <c r="E54" s="4">
        <v>0</v>
      </c>
      <c r="F54" s="4">
        <f t="shared" si="0"/>
        <v>1</v>
      </c>
    </row>
    <row r="55" spans="1:6">
      <c r="A55" s="4" t="s">
        <v>143</v>
      </c>
      <c r="B55" s="4">
        <v>0</v>
      </c>
      <c r="C55" s="4">
        <v>1</v>
      </c>
      <c r="D55" s="4">
        <v>0</v>
      </c>
      <c r="E55" s="4">
        <v>0</v>
      </c>
      <c r="F55" s="4">
        <f t="shared" si="0"/>
        <v>1</v>
      </c>
    </row>
    <row r="56" spans="1:6">
      <c r="A56" s="4" t="s">
        <v>144</v>
      </c>
      <c r="B56" s="4">
        <v>0</v>
      </c>
      <c r="C56" s="4">
        <v>1</v>
      </c>
      <c r="D56" s="4">
        <v>0</v>
      </c>
      <c r="E56" s="4">
        <v>0</v>
      </c>
      <c r="F56" s="4">
        <f t="shared" si="0"/>
        <v>1</v>
      </c>
    </row>
    <row r="57" spans="1:6">
      <c r="A57" s="4" t="s">
        <v>145</v>
      </c>
      <c r="B57" s="4">
        <v>0</v>
      </c>
      <c r="C57" s="4">
        <v>1</v>
      </c>
      <c r="D57" s="4">
        <v>0</v>
      </c>
      <c r="E57" s="4">
        <v>0</v>
      </c>
      <c r="F57" s="4">
        <f t="shared" si="0"/>
        <v>1</v>
      </c>
    </row>
    <row r="58" spans="1:6">
      <c r="A58" s="4" t="s">
        <v>146</v>
      </c>
      <c r="B58" s="4">
        <v>0</v>
      </c>
      <c r="C58" s="4">
        <v>1</v>
      </c>
      <c r="D58" s="4">
        <v>0</v>
      </c>
      <c r="E58" s="4">
        <v>0</v>
      </c>
      <c r="F58" s="4">
        <f t="shared" si="0"/>
        <v>1</v>
      </c>
    </row>
    <row r="59" spans="1:6">
      <c r="A59" s="4" t="s">
        <v>147</v>
      </c>
      <c r="B59" s="4">
        <v>0</v>
      </c>
      <c r="C59" s="4">
        <v>1</v>
      </c>
      <c r="D59" s="4">
        <v>0</v>
      </c>
      <c r="E59" s="4">
        <v>0</v>
      </c>
      <c r="F59" s="4">
        <f t="shared" si="0"/>
        <v>1</v>
      </c>
    </row>
    <row r="60" spans="1:6">
      <c r="A60" s="4" t="s">
        <v>148</v>
      </c>
      <c r="B60" s="4">
        <v>0</v>
      </c>
      <c r="C60" s="4">
        <v>1</v>
      </c>
      <c r="D60" s="4">
        <v>0</v>
      </c>
      <c r="E60" s="4">
        <v>0</v>
      </c>
      <c r="F60" s="4">
        <f t="shared" si="0"/>
        <v>1</v>
      </c>
    </row>
    <row r="61" spans="1:6">
      <c r="A61" s="4" t="s">
        <v>149</v>
      </c>
      <c r="B61" s="4">
        <v>0</v>
      </c>
      <c r="C61" s="4">
        <v>1</v>
      </c>
      <c r="D61" s="4">
        <v>0</v>
      </c>
      <c r="E61" s="4">
        <v>0</v>
      </c>
      <c r="F61" s="4">
        <f t="shared" si="0"/>
        <v>1</v>
      </c>
    </row>
    <row r="62" spans="1:6">
      <c r="A62" s="4" t="s">
        <v>150</v>
      </c>
      <c r="B62" s="4">
        <v>0</v>
      </c>
      <c r="C62" s="4">
        <v>1</v>
      </c>
      <c r="D62" s="4">
        <v>0</v>
      </c>
      <c r="E62" s="4">
        <v>0</v>
      </c>
      <c r="F62" s="4">
        <f t="shared" si="0"/>
        <v>1</v>
      </c>
    </row>
    <row r="63" spans="1:6">
      <c r="A63" s="4" t="s">
        <v>151</v>
      </c>
      <c r="B63" s="4">
        <v>0</v>
      </c>
      <c r="C63" s="4">
        <v>1</v>
      </c>
      <c r="D63" s="4">
        <v>0</v>
      </c>
      <c r="E63" s="4">
        <v>0</v>
      </c>
      <c r="F63" s="4">
        <f t="shared" si="0"/>
        <v>1</v>
      </c>
    </row>
    <row r="64" spans="1:6">
      <c r="A64" s="4" t="s">
        <v>152</v>
      </c>
      <c r="B64" s="4">
        <v>0</v>
      </c>
      <c r="C64" s="4">
        <v>1</v>
      </c>
      <c r="D64" s="4">
        <v>0</v>
      </c>
      <c r="E64" s="4">
        <v>0</v>
      </c>
      <c r="F64" s="4">
        <f t="shared" si="0"/>
        <v>1</v>
      </c>
    </row>
    <row r="65" spans="1:6">
      <c r="A65" s="4" t="s">
        <v>153</v>
      </c>
      <c r="B65" s="4">
        <v>0</v>
      </c>
      <c r="C65" s="4">
        <v>1</v>
      </c>
      <c r="D65" s="4">
        <v>0</v>
      </c>
      <c r="E65" s="4">
        <v>0</v>
      </c>
      <c r="F65" s="4">
        <f t="shared" si="0"/>
        <v>1</v>
      </c>
    </row>
    <row r="66" spans="1:6">
      <c r="A66" s="4" t="s">
        <v>154</v>
      </c>
      <c r="B66" s="4">
        <v>0</v>
      </c>
      <c r="C66" s="4">
        <v>1</v>
      </c>
      <c r="D66" s="4">
        <v>0</v>
      </c>
      <c r="E66" s="4">
        <v>0</v>
      </c>
      <c r="F66" s="4">
        <f t="shared" ref="F66:F78" si="1">SUM(B66:E66)</f>
        <v>1</v>
      </c>
    </row>
    <row r="67" spans="1:6">
      <c r="A67" s="4" t="s">
        <v>155</v>
      </c>
      <c r="B67" s="4">
        <v>0</v>
      </c>
      <c r="C67" s="4">
        <v>1</v>
      </c>
      <c r="D67" s="4">
        <v>0</v>
      </c>
      <c r="E67" s="4">
        <v>0</v>
      </c>
      <c r="F67" s="4">
        <f t="shared" si="1"/>
        <v>1</v>
      </c>
    </row>
    <row r="68" spans="1:6">
      <c r="A68" s="4" t="s">
        <v>156</v>
      </c>
      <c r="B68" s="4">
        <v>0</v>
      </c>
      <c r="C68" s="4">
        <v>1</v>
      </c>
      <c r="D68" s="4">
        <v>0</v>
      </c>
      <c r="E68" s="4">
        <v>0</v>
      </c>
      <c r="F68" s="4">
        <f t="shared" si="1"/>
        <v>1</v>
      </c>
    </row>
    <row r="69" spans="1:6">
      <c r="A69" s="4" t="s">
        <v>157</v>
      </c>
      <c r="B69" s="4">
        <v>0</v>
      </c>
      <c r="C69" s="4">
        <v>1</v>
      </c>
      <c r="D69" s="4">
        <v>0</v>
      </c>
      <c r="E69" s="4">
        <v>0</v>
      </c>
      <c r="F69" s="4">
        <f t="shared" si="1"/>
        <v>1</v>
      </c>
    </row>
    <row r="70" spans="1:6">
      <c r="A70" s="4" t="s">
        <v>158</v>
      </c>
      <c r="B70" s="4">
        <v>0</v>
      </c>
      <c r="C70" s="4">
        <v>1</v>
      </c>
      <c r="D70" s="4">
        <v>0</v>
      </c>
      <c r="E70" s="4">
        <v>0</v>
      </c>
      <c r="F70" s="4">
        <f t="shared" si="1"/>
        <v>1</v>
      </c>
    </row>
    <row r="71" spans="1:6">
      <c r="A71" s="4" t="s">
        <v>159</v>
      </c>
      <c r="B71" s="4">
        <v>0</v>
      </c>
      <c r="C71" s="4">
        <v>1</v>
      </c>
      <c r="D71" s="4">
        <v>0</v>
      </c>
      <c r="E71" s="4">
        <v>0</v>
      </c>
      <c r="F71" s="4">
        <f t="shared" si="1"/>
        <v>1</v>
      </c>
    </row>
    <row r="72" spans="1:6">
      <c r="A72" s="4" t="s">
        <v>160</v>
      </c>
      <c r="B72" s="4">
        <v>0</v>
      </c>
      <c r="C72" s="4">
        <v>1</v>
      </c>
      <c r="D72" s="4">
        <v>0</v>
      </c>
      <c r="E72" s="4">
        <v>0</v>
      </c>
      <c r="F72" s="4">
        <f t="shared" si="1"/>
        <v>1</v>
      </c>
    </row>
    <row r="73" spans="1:6">
      <c r="A73" s="4" t="s">
        <v>161</v>
      </c>
      <c r="B73" s="4">
        <v>0</v>
      </c>
      <c r="C73" s="4">
        <v>1</v>
      </c>
      <c r="D73" s="4">
        <v>0</v>
      </c>
      <c r="E73" s="4">
        <v>0</v>
      </c>
      <c r="F73" s="4">
        <f t="shared" si="1"/>
        <v>1</v>
      </c>
    </row>
    <row r="74" spans="1:6">
      <c r="A74" s="4" t="s">
        <v>162</v>
      </c>
      <c r="B74" s="4">
        <v>0</v>
      </c>
      <c r="C74" s="4">
        <v>1</v>
      </c>
      <c r="D74" s="4">
        <v>0</v>
      </c>
      <c r="E74" s="4">
        <v>0</v>
      </c>
      <c r="F74" s="4">
        <f t="shared" si="1"/>
        <v>1</v>
      </c>
    </row>
    <row r="75" spans="1:6">
      <c r="A75" s="4" t="s">
        <v>163</v>
      </c>
      <c r="B75" s="4">
        <v>0</v>
      </c>
      <c r="C75" s="4">
        <v>1</v>
      </c>
      <c r="D75" s="4">
        <v>0</v>
      </c>
      <c r="E75" s="4">
        <v>0</v>
      </c>
      <c r="F75" s="4">
        <f t="shared" si="1"/>
        <v>1</v>
      </c>
    </row>
    <row r="76" spans="1:6">
      <c r="A76" s="4" t="s">
        <v>164</v>
      </c>
      <c r="B76" s="4">
        <v>0</v>
      </c>
      <c r="C76" s="4">
        <v>1</v>
      </c>
      <c r="D76" s="4">
        <v>0</v>
      </c>
      <c r="E76" s="4">
        <v>0</v>
      </c>
      <c r="F76" s="4">
        <f t="shared" si="1"/>
        <v>1</v>
      </c>
    </row>
    <row r="77" spans="1:6">
      <c r="A77" s="4" t="s">
        <v>165</v>
      </c>
      <c r="B77" s="4">
        <v>0</v>
      </c>
      <c r="C77" s="4">
        <v>1</v>
      </c>
      <c r="D77" s="4">
        <v>0</v>
      </c>
      <c r="E77" s="4">
        <v>0</v>
      </c>
      <c r="F77" s="4">
        <f t="shared" si="1"/>
        <v>1</v>
      </c>
    </row>
    <row r="78" spans="1:6">
      <c r="A78" s="4" t="s">
        <v>166</v>
      </c>
      <c r="B78" s="4">
        <v>0</v>
      </c>
      <c r="C78" s="4">
        <v>1</v>
      </c>
      <c r="D78" s="4">
        <v>0</v>
      </c>
      <c r="E78" s="4">
        <v>0</v>
      </c>
      <c r="F78" s="4">
        <f t="shared" si="1"/>
        <v>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A5" sqref="A1:F32"/>
    </sheetView>
  </sheetViews>
  <sheetFormatPr defaultColWidth="9" defaultRowHeight="14" outlineLevelCol="5"/>
  <cols>
    <col min="1" max="1" width="179.363636363636" customWidth="1"/>
  </cols>
  <sheetData>
    <row r="1" spans="1:6">
      <c r="A1" s="4" t="s">
        <v>0</v>
      </c>
      <c r="B1" s="4" t="s">
        <v>2</v>
      </c>
      <c r="C1" s="4" t="s">
        <v>37</v>
      </c>
      <c r="D1" s="4" t="s">
        <v>5</v>
      </c>
      <c r="E1" s="4" t="s">
        <v>39</v>
      </c>
      <c r="F1" s="4"/>
    </row>
    <row r="2" spans="1:6">
      <c r="A2" s="3" t="s">
        <v>167</v>
      </c>
      <c r="B2" s="5">
        <v>1</v>
      </c>
      <c r="C2" s="5">
        <v>1</v>
      </c>
      <c r="D2" s="5">
        <v>1</v>
      </c>
      <c r="E2" s="5">
        <v>1</v>
      </c>
      <c r="F2" s="5">
        <f t="shared" ref="F2:F32" si="0">SUM(B2:E2)</f>
        <v>4</v>
      </c>
    </row>
    <row r="3" spans="1:6">
      <c r="A3" s="3" t="s">
        <v>168</v>
      </c>
      <c r="B3" s="5">
        <v>1</v>
      </c>
      <c r="C3" s="5">
        <v>1</v>
      </c>
      <c r="D3" s="5">
        <v>1</v>
      </c>
      <c r="E3" s="5">
        <v>1</v>
      </c>
      <c r="F3" s="5">
        <f t="shared" si="0"/>
        <v>4</v>
      </c>
    </row>
    <row r="4" spans="1:6">
      <c r="A4" s="3" t="s">
        <v>169</v>
      </c>
      <c r="B4" s="5">
        <v>1</v>
      </c>
      <c r="C4" s="5">
        <v>1</v>
      </c>
      <c r="D4" s="5">
        <v>1</v>
      </c>
      <c r="E4" s="5">
        <v>1</v>
      </c>
      <c r="F4" s="5">
        <f t="shared" si="0"/>
        <v>4</v>
      </c>
    </row>
    <row r="5" spans="1:6">
      <c r="A5" s="3" t="s">
        <v>170</v>
      </c>
      <c r="B5" s="5">
        <v>1</v>
      </c>
      <c r="C5" s="5">
        <v>1</v>
      </c>
      <c r="D5" s="5">
        <v>1</v>
      </c>
      <c r="E5" s="5">
        <v>1</v>
      </c>
      <c r="F5" s="5">
        <f t="shared" si="0"/>
        <v>4</v>
      </c>
    </row>
    <row r="6" spans="1:6">
      <c r="A6" s="5" t="s">
        <v>171</v>
      </c>
      <c r="B6" s="5">
        <v>1</v>
      </c>
      <c r="C6" s="5">
        <v>1</v>
      </c>
      <c r="D6" s="5">
        <v>1</v>
      </c>
      <c r="E6" s="5">
        <v>1</v>
      </c>
      <c r="F6" s="5">
        <f t="shared" si="0"/>
        <v>4</v>
      </c>
    </row>
    <row r="7" spans="1:6">
      <c r="A7" s="4" t="s">
        <v>172</v>
      </c>
      <c r="B7" s="4">
        <v>1</v>
      </c>
      <c r="C7" s="4">
        <v>1</v>
      </c>
      <c r="D7" s="4">
        <v>1</v>
      </c>
      <c r="E7" s="4">
        <v>0</v>
      </c>
      <c r="F7" s="4">
        <f t="shared" si="0"/>
        <v>3</v>
      </c>
    </row>
    <row r="8" spans="1:6">
      <c r="A8" s="4" t="s">
        <v>173</v>
      </c>
      <c r="B8" s="4">
        <v>1</v>
      </c>
      <c r="C8" s="4">
        <v>1</v>
      </c>
      <c r="D8" s="4">
        <v>1</v>
      </c>
      <c r="E8" s="4">
        <v>0</v>
      </c>
      <c r="F8" s="4">
        <f t="shared" si="0"/>
        <v>3</v>
      </c>
    </row>
    <row r="9" spans="1:6">
      <c r="A9" s="4" t="s">
        <v>174</v>
      </c>
      <c r="B9" s="4">
        <v>1</v>
      </c>
      <c r="C9" s="4">
        <v>1</v>
      </c>
      <c r="D9" s="4">
        <v>0</v>
      </c>
      <c r="E9" s="4">
        <v>1</v>
      </c>
      <c r="F9" s="4">
        <f t="shared" si="0"/>
        <v>3</v>
      </c>
    </row>
    <row r="10" spans="1:6">
      <c r="A10" s="4" t="s">
        <v>175</v>
      </c>
      <c r="B10" s="4">
        <v>1</v>
      </c>
      <c r="C10" s="4">
        <v>1</v>
      </c>
      <c r="D10" s="4">
        <v>0</v>
      </c>
      <c r="E10" s="4">
        <v>1</v>
      </c>
      <c r="F10" s="4">
        <f t="shared" si="0"/>
        <v>3</v>
      </c>
    </row>
    <row r="11" spans="1:6">
      <c r="A11" s="4" t="s">
        <v>176</v>
      </c>
      <c r="B11" s="4">
        <v>1</v>
      </c>
      <c r="C11" s="4">
        <v>1</v>
      </c>
      <c r="D11" s="4">
        <v>0</v>
      </c>
      <c r="E11" s="4">
        <v>1</v>
      </c>
      <c r="F11" s="4">
        <f t="shared" si="0"/>
        <v>3</v>
      </c>
    </row>
    <row r="12" spans="1:6">
      <c r="A12" s="4" t="s">
        <v>177</v>
      </c>
      <c r="B12" s="4">
        <v>1</v>
      </c>
      <c r="C12" s="4">
        <v>1</v>
      </c>
      <c r="D12" s="4">
        <v>0</v>
      </c>
      <c r="E12" s="4">
        <v>1</v>
      </c>
      <c r="F12" s="4">
        <f t="shared" si="0"/>
        <v>3</v>
      </c>
    </row>
    <row r="13" spans="1:6">
      <c r="A13" s="4" t="s">
        <v>178</v>
      </c>
      <c r="B13" s="4">
        <v>1</v>
      </c>
      <c r="C13" s="4">
        <v>1</v>
      </c>
      <c r="D13" s="4">
        <v>0</v>
      </c>
      <c r="E13" s="4">
        <v>1</v>
      </c>
      <c r="F13" s="4">
        <f t="shared" si="0"/>
        <v>3</v>
      </c>
    </row>
    <row r="14" spans="1:6">
      <c r="A14" s="4" t="s">
        <v>179</v>
      </c>
      <c r="B14" s="4">
        <v>0</v>
      </c>
      <c r="C14" s="4">
        <v>1</v>
      </c>
      <c r="D14" s="4">
        <v>0</v>
      </c>
      <c r="E14" s="4">
        <v>1</v>
      </c>
      <c r="F14" s="4">
        <f t="shared" si="0"/>
        <v>2</v>
      </c>
    </row>
    <row r="15" spans="1:6">
      <c r="A15" s="4" t="s">
        <v>180</v>
      </c>
      <c r="B15" s="4">
        <v>0</v>
      </c>
      <c r="C15" s="4">
        <v>1</v>
      </c>
      <c r="D15" s="4">
        <v>0</v>
      </c>
      <c r="E15" s="4">
        <v>1</v>
      </c>
      <c r="F15" s="4">
        <f t="shared" si="0"/>
        <v>2</v>
      </c>
    </row>
    <row r="16" spans="1:6">
      <c r="A16" s="4" t="s">
        <v>181</v>
      </c>
      <c r="B16" s="4">
        <v>0</v>
      </c>
      <c r="C16" s="4">
        <v>1</v>
      </c>
      <c r="D16" s="4">
        <v>0</v>
      </c>
      <c r="E16" s="4">
        <v>1</v>
      </c>
      <c r="F16" s="4">
        <f t="shared" si="0"/>
        <v>2</v>
      </c>
    </row>
    <row r="17" spans="1:6">
      <c r="A17" s="4" t="s">
        <v>182</v>
      </c>
      <c r="B17" s="4">
        <v>1</v>
      </c>
      <c r="C17" s="4">
        <v>0</v>
      </c>
      <c r="D17" s="4">
        <v>1</v>
      </c>
      <c r="E17" s="4">
        <v>0</v>
      </c>
      <c r="F17" s="4">
        <f t="shared" si="0"/>
        <v>2</v>
      </c>
    </row>
    <row r="18" spans="1:6">
      <c r="A18" s="4" t="s">
        <v>183</v>
      </c>
      <c r="B18" s="4">
        <v>1</v>
      </c>
      <c r="C18" s="4">
        <v>0</v>
      </c>
      <c r="D18" s="4">
        <v>1</v>
      </c>
      <c r="E18" s="4">
        <v>0</v>
      </c>
      <c r="F18" s="4">
        <f t="shared" si="0"/>
        <v>2</v>
      </c>
    </row>
    <row r="19" spans="1:6">
      <c r="A19" s="4" t="s">
        <v>184</v>
      </c>
      <c r="B19" s="4">
        <v>1</v>
      </c>
      <c r="C19" s="4">
        <v>0</v>
      </c>
      <c r="D19" s="4">
        <v>1</v>
      </c>
      <c r="E19" s="4">
        <v>0</v>
      </c>
      <c r="F19" s="4">
        <f t="shared" si="0"/>
        <v>2</v>
      </c>
    </row>
    <row r="20" spans="1:6">
      <c r="A20" s="4" t="s">
        <v>185</v>
      </c>
      <c r="B20" s="4">
        <v>0</v>
      </c>
      <c r="C20" s="4">
        <v>1</v>
      </c>
      <c r="D20" s="4">
        <v>0</v>
      </c>
      <c r="E20" s="4">
        <v>1</v>
      </c>
      <c r="F20" s="4">
        <f t="shared" si="0"/>
        <v>2</v>
      </c>
    </row>
    <row r="21" spans="1:6">
      <c r="A21" s="4" t="s">
        <v>186</v>
      </c>
      <c r="B21" s="4">
        <v>1</v>
      </c>
      <c r="C21" s="4">
        <v>0</v>
      </c>
      <c r="D21" s="4">
        <v>1</v>
      </c>
      <c r="E21" s="4">
        <v>0</v>
      </c>
      <c r="F21" s="4">
        <f t="shared" si="0"/>
        <v>2</v>
      </c>
    </row>
    <row r="22" spans="1:6">
      <c r="A22" s="4" t="s">
        <v>187</v>
      </c>
      <c r="B22" s="4">
        <v>0</v>
      </c>
      <c r="C22" s="4">
        <v>1</v>
      </c>
      <c r="D22" s="4">
        <v>0</v>
      </c>
      <c r="E22" s="4">
        <v>1</v>
      </c>
      <c r="F22" s="4">
        <f t="shared" si="0"/>
        <v>2</v>
      </c>
    </row>
    <row r="23" spans="1:6">
      <c r="A23" s="4" t="s">
        <v>188</v>
      </c>
      <c r="B23" s="4">
        <v>0</v>
      </c>
      <c r="C23" s="4">
        <v>1</v>
      </c>
      <c r="D23" s="4">
        <v>0</v>
      </c>
      <c r="E23" s="4">
        <v>0</v>
      </c>
      <c r="F23" s="4">
        <f t="shared" si="0"/>
        <v>1</v>
      </c>
    </row>
    <row r="24" spans="1:6">
      <c r="A24" s="4" t="s">
        <v>189</v>
      </c>
      <c r="B24" s="4">
        <v>0</v>
      </c>
      <c r="C24" s="4">
        <v>1</v>
      </c>
      <c r="D24" s="4">
        <v>0</v>
      </c>
      <c r="E24" s="4">
        <v>0</v>
      </c>
      <c r="F24" s="4">
        <f t="shared" si="0"/>
        <v>1</v>
      </c>
    </row>
    <row r="25" spans="1:6">
      <c r="A25" s="4" t="s">
        <v>190</v>
      </c>
      <c r="B25" s="4">
        <v>1</v>
      </c>
      <c r="C25" s="4">
        <v>0</v>
      </c>
      <c r="D25" s="4">
        <v>0</v>
      </c>
      <c r="E25" s="4">
        <v>0</v>
      </c>
      <c r="F25" s="4">
        <f t="shared" si="0"/>
        <v>1</v>
      </c>
    </row>
    <row r="26" spans="1:6">
      <c r="A26" s="4" t="s">
        <v>191</v>
      </c>
      <c r="B26" s="4">
        <v>1</v>
      </c>
      <c r="C26" s="4">
        <v>0</v>
      </c>
      <c r="D26" s="4">
        <v>0</v>
      </c>
      <c r="E26" s="4">
        <v>0</v>
      </c>
      <c r="F26" s="4">
        <f t="shared" si="0"/>
        <v>1</v>
      </c>
    </row>
    <row r="27" spans="1:6">
      <c r="A27" s="4" t="s">
        <v>192</v>
      </c>
      <c r="B27" s="4">
        <v>1</v>
      </c>
      <c r="C27" s="4">
        <v>0</v>
      </c>
      <c r="D27" s="4">
        <v>0</v>
      </c>
      <c r="E27" s="4">
        <v>0</v>
      </c>
      <c r="F27" s="4">
        <f t="shared" si="0"/>
        <v>1</v>
      </c>
    </row>
    <row r="28" spans="1:6">
      <c r="A28" s="4" t="s">
        <v>193</v>
      </c>
      <c r="B28" s="4">
        <v>1</v>
      </c>
      <c r="C28" s="4">
        <v>0</v>
      </c>
      <c r="D28" s="4">
        <v>0</v>
      </c>
      <c r="E28" s="4">
        <v>0</v>
      </c>
      <c r="F28" s="4">
        <f t="shared" si="0"/>
        <v>1</v>
      </c>
    </row>
    <row r="29" spans="1:6">
      <c r="A29" s="4" t="s">
        <v>194</v>
      </c>
      <c r="B29" s="4">
        <v>1</v>
      </c>
      <c r="C29" s="4">
        <v>0</v>
      </c>
      <c r="D29" s="4">
        <v>0</v>
      </c>
      <c r="E29" s="4">
        <v>0</v>
      </c>
      <c r="F29" s="4">
        <f t="shared" si="0"/>
        <v>1</v>
      </c>
    </row>
    <row r="30" spans="1:6">
      <c r="A30" s="4" t="s">
        <v>195</v>
      </c>
      <c r="B30" s="4">
        <v>1</v>
      </c>
      <c r="C30" s="4">
        <v>0</v>
      </c>
      <c r="D30" s="4">
        <v>0</v>
      </c>
      <c r="E30" s="4">
        <v>0</v>
      </c>
      <c r="F30" s="4">
        <f t="shared" si="0"/>
        <v>1</v>
      </c>
    </row>
    <row r="31" spans="1:6">
      <c r="A31" s="4" t="s">
        <v>196</v>
      </c>
      <c r="B31" s="4">
        <v>1</v>
      </c>
      <c r="C31" s="4">
        <v>0</v>
      </c>
      <c r="D31" s="4">
        <v>0</v>
      </c>
      <c r="E31" s="4">
        <v>0</v>
      </c>
      <c r="F31" s="4">
        <f t="shared" si="0"/>
        <v>1</v>
      </c>
    </row>
    <row r="32" spans="1:6">
      <c r="A32" s="4" t="s">
        <v>197</v>
      </c>
      <c r="B32" s="4">
        <v>1</v>
      </c>
      <c r="C32" s="4">
        <v>0</v>
      </c>
      <c r="D32" s="4">
        <v>0</v>
      </c>
      <c r="E32" s="4">
        <v>0</v>
      </c>
      <c r="F32" s="4">
        <f t="shared" si="0"/>
        <v>1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I1:J57"/>
  <sheetViews>
    <sheetView zoomScale="85" zoomScaleNormal="85" workbookViewId="0">
      <selection activeCell="I28" sqref="I28"/>
    </sheetView>
  </sheetViews>
  <sheetFormatPr defaultColWidth="8.72727272727273" defaultRowHeight="12.5"/>
  <cols>
    <col min="1" max="8" width="8.72727272727273" style="1"/>
    <col min="9" max="9" width="60.1818181818182" style="1" customWidth="1"/>
    <col min="10" max="10" width="61.2727272727273" style="1" customWidth="1"/>
    <col min="11" max="16384" width="8.72727272727273" style="1"/>
  </cols>
  <sheetData>
    <row r="1" spans="9:10">
      <c r="I1" s="2" t="s">
        <v>198</v>
      </c>
      <c r="J1" s="2" t="s">
        <v>199</v>
      </c>
    </row>
    <row r="2" spans="9:10">
      <c r="I2" s="2" t="s">
        <v>200</v>
      </c>
      <c r="J2" s="2" t="s">
        <v>201</v>
      </c>
    </row>
    <row r="3" spans="9:10">
      <c r="I3" s="2" t="s">
        <v>202</v>
      </c>
      <c r="J3" s="2" t="s">
        <v>203</v>
      </c>
    </row>
    <row r="4" spans="9:10">
      <c r="I4" s="2" t="s">
        <v>204</v>
      </c>
      <c r="J4" s="2" t="s">
        <v>205</v>
      </c>
    </row>
    <row r="5" spans="9:10">
      <c r="I5" s="2" t="s">
        <v>206</v>
      </c>
      <c r="J5" s="2" t="s">
        <v>207</v>
      </c>
    </row>
    <row r="6" spans="9:10">
      <c r="I6" s="2" t="s">
        <v>208</v>
      </c>
      <c r="J6" s="2" t="s">
        <v>209</v>
      </c>
    </row>
    <row r="7" spans="9:10">
      <c r="J7" s="2" t="s">
        <v>210</v>
      </c>
    </row>
    <row r="8" spans="9:10">
      <c r="J8" s="2" t="s">
        <v>211</v>
      </c>
    </row>
    <row r="9" spans="9:10">
      <c r="J9" s="2" t="s">
        <v>200</v>
      </c>
    </row>
    <row r="10" spans="9:10">
      <c r="J10" s="2" t="s">
        <v>202</v>
      </c>
    </row>
    <row r="11" spans="9:10">
      <c r="J11" s="2" t="s">
        <v>204</v>
      </c>
    </row>
    <row r="12" spans="9:10">
      <c r="J12" s="2" t="s">
        <v>212</v>
      </c>
    </row>
    <row r="13" spans="9:10">
      <c r="J13" s="2" t="s">
        <v>213</v>
      </c>
    </row>
    <row r="14" spans="9:10">
      <c r="J14" s="2" t="s">
        <v>214</v>
      </c>
    </row>
    <row r="15" spans="9:10">
      <c r="J15" s="2" t="s">
        <v>206</v>
      </c>
    </row>
    <row r="16" spans="9:10">
      <c r="J16" s="2" t="s">
        <v>215</v>
      </c>
    </row>
    <row r="17" spans="10:10">
      <c r="J17" s="2" t="s">
        <v>216</v>
      </c>
    </row>
    <row r="18" spans="10:10">
      <c r="J18" s="2" t="s">
        <v>217</v>
      </c>
    </row>
    <row r="19" spans="10:10">
      <c r="J19" s="2" t="s">
        <v>217</v>
      </c>
    </row>
    <row r="37" spans="9:10">
      <c r="I37" s="2" t="s">
        <v>218</v>
      </c>
      <c r="J37" s="2" t="s">
        <v>219</v>
      </c>
    </row>
    <row r="38" spans="9:10">
      <c r="I38" s="2" t="s">
        <v>200</v>
      </c>
      <c r="J38" s="3" t="s">
        <v>97</v>
      </c>
    </row>
    <row r="39" spans="9:10">
      <c r="I39" s="2" t="s">
        <v>202</v>
      </c>
      <c r="J39" s="3" t="s">
        <v>98</v>
      </c>
    </row>
    <row r="40" spans="9:10">
      <c r="I40" s="2" t="s">
        <v>204</v>
      </c>
      <c r="J40" s="3" t="s">
        <v>99</v>
      </c>
    </row>
    <row r="41" spans="9:10">
      <c r="I41" s="2" t="s">
        <v>206</v>
      </c>
      <c r="J41" s="3" t="s">
        <v>103</v>
      </c>
    </row>
    <row r="42" spans="9:10">
      <c r="J42" s="2" t="s">
        <v>220</v>
      </c>
    </row>
    <row r="43" spans="9:10">
      <c r="I43" s="2" t="s">
        <v>221</v>
      </c>
      <c r="J43" s="3" t="s">
        <v>167</v>
      </c>
    </row>
    <row r="44" spans="9:10">
      <c r="I44" s="4" t="s">
        <v>222</v>
      </c>
      <c r="J44" s="3" t="s">
        <v>168</v>
      </c>
    </row>
    <row r="45" spans="9:10">
      <c r="I45" s="4" t="s">
        <v>223</v>
      </c>
      <c r="J45" s="3" t="s">
        <v>169</v>
      </c>
    </row>
    <row r="46" spans="9:10">
      <c r="I46" s="4" t="s">
        <v>224</v>
      </c>
      <c r="J46" s="3" t="s">
        <v>170</v>
      </c>
    </row>
    <row r="47" spans="9:10">
      <c r="I47" s="4" t="s">
        <v>225</v>
      </c>
    </row>
    <row r="48" spans="9:10">
      <c r="I48" s="4" t="s">
        <v>226</v>
      </c>
    </row>
    <row r="49" spans="9:9">
      <c r="I49" s="4" t="s">
        <v>227</v>
      </c>
    </row>
    <row r="50" spans="9:9">
      <c r="I50" s="4" t="s">
        <v>228</v>
      </c>
    </row>
    <row r="51" spans="9:9">
      <c r="I51" s="4" t="s">
        <v>229</v>
      </c>
    </row>
    <row r="52" spans="9:9">
      <c r="I52" s="4" t="s">
        <v>229</v>
      </c>
    </row>
    <row r="53" spans="9:9">
      <c r="I53" s="4" t="s">
        <v>229</v>
      </c>
    </row>
    <row r="54" spans="9:9">
      <c r="I54" s="4" t="s">
        <v>230</v>
      </c>
    </row>
    <row r="55" spans="9:9">
      <c r="I55" s="4" t="s">
        <v>230</v>
      </c>
    </row>
    <row r="56" spans="9:9">
      <c r="I56" s="4" t="s">
        <v>231</v>
      </c>
    </row>
    <row r="57" spans="9:9">
      <c r="I57" s="4" t="s">
        <v>23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ene_intersections</vt:lpstr>
      <vt:lpstr>gene_intersections  single snp</vt:lpstr>
      <vt:lpstr>Gene intersection result</vt:lpstr>
      <vt:lpstr>cell_intersections  single snp</vt:lpstr>
      <vt:lpstr>cell_intersections  Leave-One-O</vt:lpstr>
      <vt:lpstr>Cell  intersection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3-05-12T11:15:00Z</dcterms:created>
  <dcterms:modified xsi:type="dcterms:W3CDTF">2026-03-30T00:0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DB4627ACA9894F8A91ACC9C4ECED4108_12</vt:lpwstr>
  </property>
  <property fmtid="{D5CDD505-2E9C-101B-9397-08002B2CF9AE}" pid="4" name="CalculationRule">
    <vt:i4>0</vt:i4>
  </property>
</Properties>
</file>